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6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V35" i="1"/>
  <c r="W2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34"/>
  <c r="W35"/>
  <c r="X34"/>
  <c r="X35"/>
  <c r="Y35"/>
  <c r="Z35"/>
  <c r="AA35"/>
  <c r="AB35"/>
  <c r="AC35"/>
  <c r="AD35"/>
  <c r="AE35"/>
  <c r="AF35"/>
  <c r="AG35"/>
  <c r="AH35"/>
  <c r="AI35"/>
  <c r="AJ35"/>
  <c r="AK35"/>
  <c r="H35"/>
  <c r="I35"/>
  <c r="J35"/>
  <c r="K35"/>
  <c r="L35"/>
  <c r="M35"/>
  <c r="N35"/>
  <c r="O35"/>
  <c r="P35"/>
  <c r="Q35"/>
  <c r="R35"/>
  <c r="S35"/>
  <c r="T35"/>
  <c r="U35"/>
  <c r="E35"/>
  <c r="F35"/>
  <c r="G35"/>
  <c r="C35"/>
  <c r="D35"/>
  <c r="B35"/>
  <c r="AL4"/>
  <c r="AL5"/>
  <c r="AN34"/>
  <c r="AN35"/>
  <c r="AM34"/>
  <c r="AM35"/>
  <c r="AN31"/>
  <c r="AL2"/>
  <c r="AN32"/>
  <c r="AM31"/>
  <c r="AM32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31"/>
  <c r="AL32"/>
  <c r="AN30"/>
  <c r="AM30"/>
  <c r="AL30"/>
  <c r="AI32"/>
  <c r="AJ32"/>
  <c r="AK32"/>
  <c r="AF32"/>
  <c r="AG32"/>
  <c r="AH32"/>
  <c r="AC32"/>
  <c r="AD32"/>
  <c r="AE32"/>
  <c r="Z32"/>
  <c r="AA32"/>
  <c r="AB32"/>
  <c r="W31"/>
  <c r="W2"/>
  <c r="W32"/>
  <c r="X31"/>
  <c r="X32"/>
  <c r="Y32"/>
  <c r="T32"/>
  <c r="U32"/>
  <c r="V32"/>
  <c r="Q32"/>
  <c r="R32"/>
  <c r="S32"/>
  <c r="N32"/>
  <c r="O32"/>
  <c r="P32"/>
  <c r="K32"/>
  <c r="L32"/>
  <c r="M32"/>
  <c r="H32"/>
  <c r="I32"/>
  <c r="J32"/>
  <c r="E32"/>
  <c r="F32"/>
  <c r="G32"/>
  <c r="D32"/>
  <c r="C32"/>
  <c r="B32"/>
  <c r="AK34"/>
  <c r="AJ34"/>
  <c r="AK31"/>
  <c r="AJ31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31"/>
  <c r="AI2"/>
  <c r="AK30"/>
  <c r="AJ30"/>
  <c r="AI30"/>
  <c r="AH34"/>
  <c r="AG34"/>
  <c r="AH31"/>
  <c r="AG31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31"/>
  <c r="AF2"/>
  <c r="AH30"/>
  <c r="AG30"/>
  <c r="AF30"/>
  <c r="AE34"/>
  <c r="AD34"/>
  <c r="AE31"/>
  <c r="AD31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31"/>
  <c r="AC2"/>
  <c r="AE30"/>
  <c r="AD30"/>
  <c r="AC30"/>
  <c r="AB34"/>
  <c r="AA4"/>
  <c r="AA5"/>
  <c r="AA6"/>
  <c r="AA7"/>
  <c r="AA8"/>
  <c r="AA9"/>
  <c r="AA10"/>
  <c r="AA11"/>
  <c r="AA12"/>
  <c r="AA34"/>
  <c r="AB31"/>
  <c r="AA31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31"/>
  <c r="Z2"/>
  <c r="AB30"/>
  <c r="AA30"/>
  <c r="Z30"/>
  <c r="Y34"/>
  <c r="Y31"/>
  <c r="Y30"/>
  <c r="X30"/>
  <c r="W30"/>
  <c r="V34"/>
  <c r="U34"/>
  <c r="V31"/>
  <c r="U31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31"/>
  <c r="T2"/>
  <c r="V30"/>
  <c r="U30"/>
  <c r="T30"/>
  <c r="S34"/>
  <c r="R34"/>
  <c r="S31"/>
  <c r="R31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31"/>
  <c r="Q2"/>
  <c r="S30"/>
  <c r="R30"/>
  <c r="Q30"/>
  <c r="P34"/>
  <c r="O4"/>
  <c r="O5"/>
  <c r="O6"/>
  <c r="O7"/>
  <c r="O8"/>
  <c r="O34"/>
  <c r="P31"/>
  <c r="O31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31"/>
  <c r="N2"/>
  <c r="P30"/>
  <c r="O30"/>
  <c r="N30"/>
  <c r="M34"/>
  <c r="L34"/>
  <c r="M31"/>
  <c r="L3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31"/>
  <c r="K2"/>
  <c r="M30"/>
  <c r="L30"/>
  <c r="K30"/>
  <c r="J34"/>
  <c r="I34"/>
  <c r="J31"/>
  <c r="I3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31"/>
  <c r="H2"/>
  <c r="J30"/>
  <c r="I30"/>
  <c r="H30"/>
  <c r="G34"/>
  <c r="F34"/>
  <c r="G31"/>
  <c r="F3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31"/>
  <c r="E2"/>
  <c r="G30"/>
  <c r="F30"/>
  <c r="E30"/>
  <c r="D34"/>
  <c r="C34"/>
  <c r="D31"/>
  <c r="C3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31"/>
  <c r="B2"/>
  <c r="D30"/>
  <c r="C30"/>
  <c r="B30"/>
  <c r="B34"/>
  <c r="E34"/>
  <c r="H34"/>
  <c r="K34"/>
  <c r="N34"/>
  <c r="Q34"/>
  <c r="T34"/>
  <c r="Z34"/>
  <c r="AC34"/>
  <c r="AF34"/>
  <c r="AI34"/>
  <c r="AL34"/>
  <c r="AL35"/>
</calcChain>
</file>

<file path=xl/sharedStrings.xml><?xml version="1.0" encoding="utf-8"?>
<sst xmlns="http://schemas.openxmlformats.org/spreadsheetml/2006/main" count="85" uniqueCount="49">
  <si>
    <t>Genotype</t>
  </si>
  <si>
    <t>Sample size (n)</t>
  </si>
  <si>
    <t>CB Type</t>
  </si>
  <si>
    <t>CBs total</t>
  </si>
  <si>
    <t>gCBs</t>
  </si>
  <si>
    <t>oCBs</t>
  </si>
  <si>
    <t>Embryo #1</t>
  </si>
  <si>
    <t>Embryo #2</t>
  </si>
  <si>
    <t>Embryo #3</t>
  </si>
  <si>
    <t>Embryo #4</t>
  </si>
  <si>
    <t>Embryo #5</t>
  </si>
  <si>
    <t>Embryo #6</t>
  </si>
  <si>
    <t>Embryo #7</t>
  </si>
  <si>
    <t>Embryo #8</t>
  </si>
  <si>
    <t>Embryo #9</t>
  </si>
  <si>
    <t>Embryo #10</t>
  </si>
  <si>
    <t>Embryo #11</t>
  </si>
  <si>
    <t>Embryo #12</t>
  </si>
  <si>
    <t>Embryo #13</t>
  </si>
  <si>
    <t>Embryo #14</t>
  </si>
  <si>
    <t>Embryo #15</t>
  </si>
  <si>
    <t>Embryo #16</t>
  </si>
  <si>
    <t>Embryo #17</t>
  </si>
  <si>
    <t>Embryo #18</t>
  </si>
  <si>
    <t>Embryo #19</t>
  </si>
  <si>
    <t>Embryo #20</t>
  </si>
  <si>
    <t>Embryo #21</t>
  </si>
  <si>
    <t>Embryo #22</t>
  </si>
  <si>
    <t>Embryo #23</t>
  </si>
  <si>
    <t>Embryo #24</t>
  </si>
  <si>
    <t>Embryo #25</t>
  </si>
  <si>
    <t>Average</t>
  </si>
  <si>
    <t>Standard Deviation</t>
  </si>
  <si>
    <t>2xPEtwi&gt;&gt;edl</t>
  </si>
  <si>
    <t>T test p score (to wild type)</t>
  </si>
  <si>
    <t>Confidence interval (95%)</t>
  </si>
  <si>
    <r>
      <t>Wild type control (</t>
    </r>
    <r>
      <rPr>
        <b/>
        <i/>
        <sz val="14"/>
        <color theme="1"/>
        <rFont val="Calibri"/>
        <scheme val="minor"/>
      </rPr>
      <t>y w</t>
    </r>
    <r>
      <rPr>
        <b/>
        <sz val="14"/>
        <color theme="1"/>
        <rFont val="Calibri"/>
        <scheme val="minor"/>
      </rPr>
      <t>)</t>
    </r>
  </si>
  <si>
    <t>edl[k06602]</t>
  </si>
  <si>
    <t>Df(2R)edl-S0520/Df(2R)Exel7157</t>
  </si>
  <si>
    <t>tinD+CΔ4&gt;&gt;pntP2-VP16</t>
  </si>
  <si>
    <t>pnt[MI03880]/Df(3R)Exel9012</t>
  </si>
  <si>
    <t>pnt[Δ88]</t>
  </si>
  <si>
    <t>pnt[Δ88]/Df(3R)Exel9012</t>
  </si>
  <si>
    <t>edl[k06602];pnt[Δ88]</t>
  </si>
  <si>
    <t>tinD+CΔ4&gt;&gt;aop[ACT]</t>
  </si>
  <si>
    <t>aop[1]/Df(2L)Exel6006</t>
  </si>
  <si>
    <t>edl[k06602],aop[1]/Df(2L)Exel6006</t>
  </si>
  <si>
    <t>pnr[MD237]&gt;&gt;edl</t>
  </si>
  <si>
    <t>significance (to wild type)
p&lt;0.05 = *
p&lt;0.001 = **</t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  <font>
      <sz val="18"/>
      <color theme="1"/>
      <name val="Calibri"/>
      <scheme val="minor"/>
    </font>
    <font>
      <sz val="14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rgb="FF000000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5" borderId="3" xfId="0" applyFont="1" applyFill="1" applyBorder="1"/>
    <xf numFmtId="0" fontId="3" fillId="5" borderId="5" xfId="0" applyFont="1" applyFill="1" applyBorder="1"/>
    <xf numFmtId="0" fontId="3" fillId="0" borderId="3" xfId="0" applyFont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13" xfId="0" applyFont="1" applyFill="1" applyBorder="1"/>
    <xf numFmtId="0" fontId="3" fillId="0" borderId="10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5" borderId="10" xfId="0" applyFont="1" applyFill="1" applyBorder="1"/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5" fillId="6" borderId="19" xfId="0" applyFont="1" applyFill="1" applyBorder="1" applyAlignment="1">
      <alignment horizontal="center" vertical="center"/>
    </xf>
    <xf numFmtId="0" fontId="5" fillId="6" borderId="22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5" borderId="21" xfId="0" applyFont="1" applyFill="1" applyBorder="1"/>
    <xf numFmtId="0" fontId="3" fillId="2" borderId="16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5" borderId="21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5" fillId="6" borderId="15" xfId="0" applyFont="1" applyFill="1" applyBorder="1" applyAlignment="1">
      <alignment horizontal="center" vertical="center"/>
    </xf>
    <xf numFmtId="0" fontId="5" fillId="6" borderId="26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N35"/>
  <sheetViews>
    <sheetView tabSelected="1" showRuler="0" zoomScale="75" zoomScaleNormal="75" zoomScalePageLayoutView="75" workbookViewId="0">
      <selection activeCell="AA26" sqref="AA26"/>
    </sheetView>
  </sheetViews>
  <sheetFormatPr baseColWidth="10" defaultColWidth="0" defaultRowHeight="409.6" zeroHeight="1"/>
  <cols>
    <col min="1" max="1" width="29.5" customWidth="1"/>
    <col min="2" max="34" width="10.83203125" customWidth="1"/>
    <col min="35" max="35" width="14.83203125" customWidth="1"/>
    <col min="36" max="36" width="14.33203125" customWidth="1"/>
    <col min="37" max="37" width="13.6640625" customWidth="1"/>
    <col min="38" max="40" width="10.83203125" customWidth="1"/>
    <col min="41" max="16384" width="10.83203125" hidden="1"/>
  </cols>
  <sheetData>
    <row r="1" spans="1:40" ht="34" customHeight="1" thickBot="1">
      <c r="A1" s="15" t="s">
        <v>0</v>
      </c>
      <c r="B1" s="56" t="s">
        <v>36</v>
      </c>
      <c r="C1" s="57"/>
      <c r="D1" s="58"/>
      <c r="E1" s="56" t="s">
        <v>37</v>
      </c>
      <c r="F1" s="57"/>
      <c r="G1" s="58"/>
      <c r="H1" s="56" t="s">
        <v>38</v>
      </c>
      <c r="I1" s="57"/>
      <c r="J1" s="58"/>
      <c r="K1" s="56" t="s">
        <v>39</v>
      </c>
      <c r="L1" s="57"/>
      <c r="M1" s="58"/>
      <c r="N1" s="56" t="s">
        <v>33</v>
      </c>
      <c r="O1" s="57"/>
      <c r="P1" s="58"/>
      <c r="Q1" s="56" t="s">
        <v>40</v>
      </c>
      <c r="R1" s="57"/>
      <c r="S1" s="58"/>
      <c r="T1" s="56" t="s">
        <v>41</v>
      </c>
      <c r="U1" s="57"/>
      <c r="V1" s="58"/>
      <c r="W1" s="56" t="s">
        <v>42</v>
      </c>
      <c r="X1" s="57"/>
      <c r="Y1" s="58"/>
      <c r="Z1" s="56" t="s">
        <v>43</v>
      </c>
      <c r="AA1" s="57"/>
      <c r="AB1" s="58"/>
      <c r="AC1" s="62" t="s">
        <v>44</v>
      </c>
      <c r="AD1" s="63"/>
      <c r="AE1" s="64"/>
      <c r="AF1" s="56" t="s">
        <v>45</v>
      </c>
      <c r="AG1" s="57"/>
      <c r="AH1" s="58"/>
      <c r="AI1" s="65" t="s">
        <v>46</v>
      </c>
      <c r="AJ1" s="57"/>
      <c r="AK1" s="58"/>
      <c r="AL1" s="56" t="s">
        <v>47</v>
      </c>
      <c r="AM1" s="57"/>
      <c r="AN1" s="58"/>
    </row>
    <row r="2" spans="1:40" ht="30" customHeight="1" thickBot="1">
      <c r="A2" s="1" t="s">
        <v>1</v>
      </c>
      <c r="B2" s="59">
        <f>COUNTA(C4:C28)</f>
        <v>25</v>
      </c>
      <c r="C2" s="60"/>
      <c r="D2" s="61"/>
      <c r="E2" s="59">
        <f>COUNTA(F4:F28)</f>
        <v>11</v>
      </c>
      <c r="F2" s="60"/>
      <c r="G2" s="61"/>
      <c r="H2" s="59">
        <f t="shared" ref="H2" si="0">COUNTA(I4:I28)</f>
        <v>5</v>
      </c>
      <c r="I2" s="60"/>
      <c r="J2" s="61"/>
      <c r="K2" s="59">
        <f t="shared" ref="K2" si="1">COUNTA(L4:L28)</f>
        <v>8</v>
      </c>
      <c r="L2" s="60"/>
      <c r="M2" s="61"/>
      <c r="N2" s="59">
        <f t="shared" ref="N2" si="2">COUNTA(O4:O28)</f>
        <v>5</v>
      </c>
      <c r="O2" s="60"/>
      <c r="P2" s="61"/>
      <c r="Q2" s="59">
        <f t="shared" ref="Q2" si="3">COUNTA(R4:R28)</f>
        <v>7</v>
      </c>
      <c r="R2" s="60"/>
      <c r="S2" s="61"/>
      <c r="T2" s="59">
        <f t="shared" ref="T2" si="4">COUNTA(U4:U28)</f>
        <v>12</v>
      </c>
      <c r="U2" s="60"/>
      <c r="V2" s="61"/>
      <c r="W2" s="59">
        <f t="shared" ref="W2" si="5">COUNTA(X4:X28)</f>
        <v>7</v>
      </c>
      <c r="X2" s="60"/>
      <c r="Y2" s="61"/>
      <c r="Z2" s="59">
        <f t="shared" ref="Z2" si="6">COUNTA(AA4:AA28)</f>
        <v>9</v>
      </c>
      <c r="AA2" s="60"/>
      <c r="AB2" s="61"/>
      <c r="AC2" s="59">
        <f t="shared" ref="AC2" si="7">COUNTA(AD4:AD28)</f>
        <v>3</v>
      </c>
      <c r="AD2" s="60"/>
      <c r="AE2" s="61"/>
      <c r="AF2" s="59">
        <f t="shared" ref="AF2" si="8">COUNTA(AG4:AG28)</f>
        <v>6</v>
      </c>
      <c r="AG2" s="60"/>
      <c r="AH2" s="61"/>
      <c r="AI2" s="59">
        <f t="shared" ref="AI2" si="9">COUNTA(AJ4:AJ28)</f>
        <v>10</v>
      </c>
      <c r="AJ2" s="60"/>
      <c r="AK2" s="61"/>
      <c r="AL2" s="59">
        <f t="shared" ref="AL2" si="10">COUNTA(AM4:AM28)</f>
        <v>2</v>
      </c>
      <c r="AM2" s="60"/>
      <c r="AN2" s="61"/>
    </row>
    <row r="3" spans="1:40" ht="35" customHeight="1" thickBot="1">
      <c r="A3" s="2" t="s">
        <v>2</v>
      </c>
      <c r="B3" s="19" t="s">
        <v>3</v>
      </c>
      <c r="C3" s="26" t="s">
        <v>4</v>
      </c>
      <c r="D3" s="32" t="s">
        <v>5</v>
      </c>
      <c r="E3" s="19" t="s">
        <v>3</v>
      </c>
      <c r="F3" s="26" t="s">
        <v>4</v>
      </c>
      <c r="G3" s="34" t="s">
        <v>5</v>
      </c>
      <c r="H3" s="19" t="s">
        <v>3</v>
      </c>
      <c r="I3" s="3" t="s">
        <v>4</v>
      </c>
      <c r="J3" s="32" t="s">
        <v>5</v>
      </c>
      <c r="K3" s="19" t="s">
        <v>3</v>
      </c>
      <c r="L3" s="26" t="s">
        <v>4</v>
      </c>
      <c r="M3" s="34" t="s">
        <v>5</v>
      </c>
      <c r="N3" s="19" t="s">
        <v>3</v>
      </c>
      <c r="O3" s="26" t="s">
        <v>4</v>
      </c>
      <c r="P3" s="34" t="s">
        <v>5</v>
      </c>
      <c r="Q3" s="19" t="s">
        <v>3</v>
      </c>
      <c r="R3" s="26" t="s">
        <v>4</v>
      </c>
      <c r="S3" s="34" t="s">
        <v>5</v>
      </c>
      <c r="T3" s="19" t="s">
        <v>3</v>
      </c>
      <c r="U3" s="26" t="s">
        <v>4</v>
      </c>
      <c r="V3" s="34" t="s">
        <v>5</v>
      </c>
      <c r="W3" s="19" t="s">
        <v>3</v>
      </c>
      <c r="X3" s="26" t="s">
        <v>4</v>
      </c>
      <c r="Y3" s="34" t="s">
        <v>5</v>
      </c>
      <c r="Z3" s="19" t="s">
        <v>3</v>
      </c>
      <c r="AA3" s="26" t="s">
        <v>4</v>
      </c>
      <c r="AB3" s="34" t="s">
        <v>5</v>
      </c>
      <c r="AC3" s="19" t="s">
        <v>3</v>
      </c>
      <c r="AD3" s="26" t="s">
        <v>4</v>
      </c>
      <c r="AE3" s="34" t="s">
        <v>5</v>
      </c>
      <c r="AF3" s="19" t="s">
        <v>3</v>
      </c>
      <c r="AG3" s="26" t="s">
        <v>4</v>
      </c>
      <c r="AH3" s="34" t="s">
        <v>5</v>
      </c>
      <c r="AI3" s="19" t="s">
        <v>3</v>
      </c>
      <c r="AJ3" s="26" t="s">
        <v>4</v>
      </c>
      <c r="AK3" s="34" t="s">
        <v>5</v>
      </c>
      <c r="AL3" s="19" t="s">
        <v>3</v>
      </c>
      <c r="AM3" s="26" t="s">
        <v>4</v>
      </c>
      <c r="AN3" s="32" t="s">
        <v>5</v>
      </c>
    </row>
    <row r="4" spans="1:40" ht="18">
      <c r="A4" s="4" t="s">
        <v>6</v>
      </c>
      <c r="B4" s="20">
        <f>IF(SUM(C4:D4)=0," ",(SUM(C4:D4)))</f>
        <v>102</v>
      </c>
      <c r="C4" s="27">
        <v>76</v>
      </c>
      <c r="D4" s="33">
        <v>26</v>
      </c>
      <c r="E4" s="20">
        <f>IF(SUM(F4:G4)=0," ",(SUM(F4:G4)))</f>
        <v>85</v>
      </c>
      <c r="F4" s="27">
        <v>76</v>
      </c>
      <c r="G4" s="35">
        <v>9</v>
      </c>
      <c r="H4" s="20">
        <f t="shared" ref="H4:H28" si="11">IF(SUM(I4:J4)=0," ",(SUM(I4:J4)))</f>
        <v>101</v>
      </c>
      <c r="I4" s="45">
        <v>92</v>
      </c>
      <c r="J4" s="33">
        <v>9</v>
      </c>
      <c r="K4" s="20">
        <f t="shared" ref="K4:K28" si="12">IF(SUM(L4:M4)=0," ",(SUM(L4:M4)))</f>
        <v>102</v>
      </c>
      <c r="L4" s="27">
        <v>80</v>
      </c>
      <c r="M4" s="37">
        <v>22</v>
      </c>
      <c r="N4" s="20">
        <f t="shared" ref="N4:N28" si="13">IF(SUM(O4:P4)=0," ",(SUM(O4:P4)))</f>
        <v>130</v>
      </c>
      <c r="O4" s="27">
        <f>130-37</f>
        <v>93</v>
      </c>
      <c r="P4" s="37">
        <v>37</v>
      </c>
      <c r="Q4" s="20">
        <f t="shared" ref="Q4:Q28" si="14">IF(SUM(R4:S4)=0," ",(SUM(R4:S4)))</f>
        <v>151</v>
      </c>
      <c r="R4" s="27">
        <v>78</v>
      </c>
      <c r="S4" s="37">
        <v>73</v>
      </c>
      <c r="T4" s="20">
        <f t="shared" ref="T4:T28" si="15">IF(SUM(U4:V4)=0," ",(SUM(U4:V4)))</f>
        <v>146</v>
      </c>
      <c r="U4" s="27">
        <v>81</v>
      </c>
      <c r="V4" s="37">
        <v>65</v>
      </c>
      <c r="W4" s="20">
        <f t="shared" ref="W4:W28" si="16">IF(SUM(X4:Y4)=0," ",(SUM(X4:Y4)))</f>
        <v>160</v>
      </c>
      <c r="X4" s="27">
        <v>103</v>
      </c>
      <c r="Y4" s="37">
        <v>57</v>
      </c>
      <c r="Z4" s="20">
        <f t="shared" ref="Z4:Z28" si="17">IF(SUM(AA4:AB4)=0," ",(SUM(AA4:AB4)))</f>
        <v>199</v>
      </c>
      <c r="AA4" s="27">
        <f>199-74</f>
        <v>125</v>
      </c>
      <c r="AB4" s="37">
        <v>74</v>
      </c>
      <c r="AC4" s="20">
        <f t="shared" ref="AC4:AC28" si="18">IF(SUM(AD4:AE4)=0," ",(SUM(AD4:AE4)))</f>
        <v>22</v>
      </c>
      <c r="AD4" s="27">
        <v>18</v>
      </c>
      <c r="AE4" s="37">
        <v>4</v>
      </c>
      <c r="AF4" s="20">
        <f t="shared" ref="AF4:AF28" si="19">IF(SUM(AG4:AH4)=0," ",(SUM(AG4:AH4)))</f>
        <v>89</v>
      </c>
      <c r="AG4" s="27">
        <v>65</v>
      </c>
      <c r="AH4" s="37">
        <v>24</v>
      </c>
      <c r="AI4" s="20">
        <f t="shared" ref="AI4:AI28" si="20">IF(SUM(AJ4:AK4)=0," ",(SUM(AJ4:AK4)))</f>
        <v>47</v>
      </c>
      <c r="AJ4" s="27">
        <v>46</v>
      </c>
      <c r="AK4" s="51">
        <v>1</v>
      </c>
      <c r="AL4" s="20">
        <f t="shared" ref="AL4:AL28" si="21">IF(SUM(AM4:AN4)=0," ",(SUM(AM4:AN4)))</f>
        <v>103</v>
      </c>
      <c r="AM4" s="27">
        <v>75</v>
      </c>
      <c r="AN4" s="33">
        <v>28</v>
      </c>
    </row>
    <row r="5" spans="1:40" ht="18">
      <c r="A5" s="5" t="s">
        <v>7</v>
      </c>
      <c r="B5" s="20">
        <f>IF(SUM(C5:D5)=0," ",(SUM(C5:D5)))</f>
        <v>104</v>
      </c>
      <c r="C5" s="27">
        <v>76</v>
      </c>
      <c r="D5" s="33">
        <v>28</v>
      </c>
      <c r="E5" s="20">
        <f>IF(SUM(F5:G5)=0," ",(SUM(F5:G5)))</f>
        <v>96</v>
      </c>
      <c r="F5" s="27">
        <v>91</v>
      </c>
      <c r="G5" s="36">
        <v>5</v>
      </c>
      <c r="H5" s="20">
        <f t="shared" si="11"/>
        <v>97</v>
      </c>
      <c r="I5" s="45">
        <v>94</v>
      </c>
      <c r="J5" s="33">
        <v>3</v>
      </c>
      <c r="K5" s="20">
        <f t="shared" si="12"/>
        <v>100</v>
      </c>
      <c r="L5" s="27">
        <v>81</v>
      </c>
      <c r="M5" s="37">
        <v>19</v>
      </c>
      <c r="N5" s="20">
        <f t="shared" si="13"/>
        <v>135</v>
      </c>
      <c r="O5" s="27">
        <f>135-46</f>
        <v>89</v>
      </c>
      <c r="P5" s="37">
        <v>46</v>
      </c>
      <c r="Q5" s="20">
        <f t="shared" si="14"/>
        <v>150</v>
      </c>
      <c r="R5" s="27">
        <v>72</v>
      </c>
      <c r="S5" s="37">
        <v>78</v>
      </c>
      <c r="T5" s="20">
        <f t="shared" si="15"/>
        <v>187</v>
      </c>
      <c r="U5" s="27">
        <v>122</v>
      </c>
      <c r="V5" s="37">
        <v>65</v>
      </c>
      <c r="W5" s="20">
        <f t="shared" si="16"/>
        <v>167</v>
      </c>
      <c r="X5" s="27">
        <v>92</v>
      </c>
      <c r="Y5" s="37">
        <v>75</v>
      </c>
      <c r="Z5" s="20">
        <f t="shared" si="17"/>
        <v>197</v>
      </c>
      <c r="AA5" s="27">
        <f>197-79</f>
        <v>118</v>
      </c>
      <c r="AB5" s="37">
        <v>79</v>
      </c>
      <c r="AC5" s="20">
        <f t="shared" si="18"/>
        <v>22</v>
      </c>
      <c r="AD5" s="27">
        <v>14</v>
      </c>
      <c r="AE5" s="37">
        <v>8</v>
      </c>
      <c r="AF5" s="20">
        <f t="shared" si="19"/>
        <v>76</v>
      </c>
      <c r="AG5" s="27">
        <v>58</v>
      </c>
      <c r="AH5" s="37">
        <v>18</v>
      </c>
      <c r="AI5" s="20">
        <f t="shared" si="20"/>
        <v>78</v>
      </c>
      <c r="AJ5" s="27">
        <v>73</v>
      </c>
      <c r="AK5" s="52">
        <v>5</v>
      </c>
      <c r="AL5" s="20">
        <f t="shared" si="21"/>
        <v>101</v>
      </c>
      <c r="AM5" s="27">
        <v>74</v>
      </c>
      <c r="AN5" s="33">
        <v>27</v>
      </c>
    </row>
    <row r="6" spans="1:40" ht="18">
      <c r="A6" s="5" t="s">
        <v>8</v>
      </c>
      <c r="B6" s="20">
        <f t="shared" ref="B6:B28" si="22">IF(SUM(C6:D6)=0," ",(SUM(C6:D6)))</f>
        <v>104</v>
      </c>
      <c r="C6" s="27">
        <v>76</v>
      </c>
      <c r="D6" s="33">
        <v>28</v>
      </c>
      <c r="E6" s="20">
        <f t="shared" ref="E6:E28" si="23">IF(SUM(F6:G6)=0," ",(SUM(F6:G6)))</f>
        <v>87</v>
      </c>
      <c r="F6" s="27">
        <v>81</v>
      </c>
      <c r="G6" s="36">
        <v>6</v>
      </c>
      <c r="H6" s="20">
        <f t="shared" si="11"/>
        <v>95</v>
      </c>
      <c r="I6" s="45">
        <v>90</v>
      </c>
      <c r="J6" s="33">
        <v>5</v>
      </c>
      <c r="K6" s="20">
        <f t="shared" si="12"/>
        <v>101</v>
      </c>
      <c r="L6" s="27">
        <v>81</v>
      </c>
      <c r="M6" s="37">
        <v>20</v>
      </c>
      <c r="N6" s="20">
        <f t="shared" si="13"/>
        <v>162</v>
      </c>
      <c r="O6" s="27">
        <f>162-60</f>
        <v>102</v>
      </c>
      <c r="P6" s="37">
        <v>60</v>
      </c>
      <c r="Q6" s="20">
        <f t="shared" si="14"/>
        <v>122</v>
      </c>
      <c r="R6" s="27">
        <v>46</v>
      </c>
      <c r="S6" s="37">
        <v>76</v>
      </c>
      <c r="T6" s="20">
        <f t="shared" si="15"/>
        <v>165</v>
      </c>
      <c r="U6" s="27">
        <v>92</v>
      </c>
      <c r="V6" s="37">
        <v>73</v>
      </c>
      <c r="W6" s="20">
        <f t="shared" si="16"/>
        <v>161</v>
      </c>
      <c r="X6" s="27">
        <v>86</v>
      </c>
      <c r="Y6" s="37">
        <v>75</v>
      </c>
      <c r="Z6" s="20">
        <f t="shared" si="17"/>
        <v>196</v>
      </c>
      <c r="AA6" s="27">
        <f>196-87</f>
        <v>109</v>
      </c>
      <c r="AB6" s="37">
        <v>87</v>
      </c>
      <c r="AC6" s="20">
        <f t="shared" si="18"/>
        <v>22</v>
      </c>
      <c r="AD6" s="27">
        <v>17</v>
      </c>
      <c r="AE6" s="37">
        <v>5</v>
      </c>
      <c r="AF6" s="20">
        <f t="shared" si="19"/>
        <v>77</v>
      </c>
      <c r="AG6" s="27">
        <v>61</v>
      </c>
      <c r="AH6" s="37">
        <v>16</v>
      </c>
      <c r="AI6" s="20">
        <f t="shared" si="20"/>
        <v>68</v>
      </c>
      <c r="AJ6" s="27">
        <v>67</v>
      </c>
      <c r="AK6" s="52">
        <v>1</v>
      </c>
      <c r="AL6" s="20" t="str">
        <f t="shared" si="21"/>
        <v xml:space="preserve"> </v>
      </c>
      <c r="AM6" s="27"/>
      <c r="AN6" s="33"/>
    </row>
    <row r="7" spans="1:40" ht="18">
      <c r="A7" s="5" t="s">
        <v>9</v>
      </c>
      <c r="B7" s="20">
        <f t="shared" si="22"/>
        <v>106</v>
      </c>
      <c r="C7" s="27">
        <v>78</v>
      </c>
      <c r="D7" s="33">
        <v>28</v>
      </c>
      <c r="E7" s="20">
        <f t="shared" si="23"/>
        <v>74</v>
      </c>
      <c r="F7" s="27">
        <v>69</v>
      </c>
      <c r="G7" s="36">
        <v>5</v>
      </c>
      <c r="H7" s="20">
        <f t="shared" si="11"/>
        <v>95</v>
      </c>
      <c r="I7" s="45">
        <v>88</v>
      </c>
      <c r="J7" s="33">
        <v>7</v>
      </c>
      <c r="K7" s="20">
        <f t="shared" si="12"/>
        <v>104</v>
      </c>
      <c r="L7" s="27">
        <v>98</v>
      </c>
      <c r="M7" s="37">
        <v>6</v>
      </c>
      <c r="N7" s="20">
        <f t="shared" si="13"/>
        <v>136</v>
      </c>
      <c r="O7" s="27">
        <f>136-61</f>
        <v>75</v>
      </c>
      <c r="P7" s="37">
        <v>61</v>
      </c>
      <c r="Q7" s="20">
        <f t="shared" si="14"/>
        <v>166</v>
      </c>
      <c r="R7" s="27">
        <v>95</v>
      </c>
      <c r="S7" s="37">
        <v>71</v>
      </c>
      <c r="T7" s="20">
        <f t="shared" si="15"/>
        <v>181</v>
      </c>
      <c r="U7" s="27">
        <v>103</v>
      </c>
      <c r="V7" s="37">
        <v>78</v>
      </c>
      <c r="W7" s="20">
        <f t="shared" si="16"/>
        <v>167</v>
      </c>
      <c r="X7" s="27">
        <v>85</v>
      </c>
      <c r="Y7" s="37">
        <v>82</v>
      </c>
      <c r="Z7" s="20">
        <f t="shared" si="17"/>
        <v>215</v>
      </c>
      <c r="AA7" s="27">
        <f>215-81</f>
        <v>134</v>
      </c>
      <c r="AB7" s="37">
        <v>81</v>
      </c>
      <c r="AC7" s="20" t="str">
        <f t="shared" si="18"/>
        <v xml:space="preserve"> </v>
      </c>
      <c r="AD7" s="27"/>
      <c r="AE7" s="37"/>
      <c r="AF7" s="20">
        <f t="shared" si="19"/>
        <v>89</v>
      </c>
      <c r="AG7" s="27">
        <v>64</v>
      </c>
      <c r="AH7" s="37">
        <v>25</v>
      </c>
      <c r="AI7" s="20">
        <f t="shared" si="20"/>
        <v>70</v>
      </c>
      <c r="AJ7" s="27">
        <v>61</v>
      </c>
      <c r="AK7" s="52">
        <v>9</v>
      </c>
      <c r="AL7" s="20" t="str">
        <f t="shared" si="21"/>
        <v xml:space="preserve"> </v>
      </c>
      <c r="AM7" s="27"/>
      <c r="AN7" s="33"/>
    </row>
    <row r="8" spans="1:40" ht="18">
      <c r="A8" s="5" t="s">
        <v>10</v>
      </c>
      <c r="B8" s="20">
        <f t="shared" si="22"/>
        <v>108</v>
      </c>
      <c r="C8" s="27">
        <v>80</v>
      </c>
      <c r="D8" s="33">
        <v>28</v>
      </c>
      <c r="E8" s="20">
        <f t="shared" si="23"/>
        <v>81</v>
      </c>
      <c r="F8" s="27">
        <v>71</v>
      </c>
      <c r="G8" s="36">
        <v>10</v>
      </c>
      <c r="H8" s="20">
        <f t="shared" si="11"/>
        <v>88</v>
      </c>
      <c r="I8" s="45">
        <v>81</v>
      </c>
      <c r="J8" s="33">
        <v>7</v>
      </c>
      <c r="K8" s="20">
        <f t="shared" si="12"/>
        <v>104</v>
      </c>
      <c r="L8" s="27">
        <v>102</v>
      </c>
      <c r="M8" s="37">
        <v>2</v>
      </c>
      <c r="N8" s="20">
        <f t="shared" si="13"/>
        <v>170</v>
      </c>
      <c r="O8" s="27">
        <f>170-61</f>
        <v>109</v>
      </c>
      <c r="P8" s="37">
        <v>61</v>
      </c>
      <c r="Q8" s="20">
        <f t="shared" si="14"/>
        <v>147</v>
      </c>
      <c r="R8" s="27">
        <v>79</v>
      </c>
      <c r="S8" s="37">
        <v>68</v>
      </c>
      <c r="T8" s="20">
        <f t="shared" si="15"/>
        <v>154</v>
      </c>
      <c r="U8" s="27">
        <v>79</v>
      </c>
      <c r="V8" s="37">
        <v>75</v>
      </c>
      <c r="W8" s="20">
        <f t="shared" si="16"/>
        <v>151</v>
      </c>
      <c r="X8" s="27">
        <v>91</v>
      </c>
      <c r="Y8" s="37">
        <v>60</v>
      </c>
      <c r="Z8" s="20">
        <f t="shared" si="17"/>
        <v>201</v>
      </c>
      <c r="AA8" s="27">
        <f>201-81</f>
        <v>120</v>
      </c>
      <c r="AB8" s="37">
        <v>81</v>
      </c>
      <c r="AC8" s="20" t="str">
        <f t="shared" si="18"/>
        <v xml:space="preserve"> </v>
      </c>
      <c r="AD8" s="27"/>
      <c r="AE8" s="37"/>
      <c r="AF8" s="20">
        <f t="shared" si="19"/>
        <v>85</v>
      </c>
      <c r="AG8" s="27">
        <v>66</v>
      </c>
      <c r="AH8" s="37">
        <v>19</v>
      </c>
      <c r="AI8" s="20">
        <f t="shared" si="20"/>
        <v>71</v>
      </c>
      <c r="AJ8" s="27">
        <v>69</v>
      </c>
      <c r="AK8" s="52">
        <v>2</v>
      </c>
      <c r="AL8" s="20" t="str">
        <f t="shared" si="21"/>
        <v xml:space="preserve"> </v>
      </c>
      <c r="AM8" s="27"/>
      <c r="AN8" s="33"/>
    </row>
    <row r="9" spans="1:40" ht="18">
      <c r="A9" s="5" t="s">
        <v>11</v>
      </c>
      <c r="B9" s="20">
        <f t="shared" si="22"/>
        <v>106</v>
      </c>
      <c r="C9" s="27">
        <v>80</v>
      </c>
      <c r="D9" s="33">
        <v>26</v>
      </c>
      <c r="E9" s="20">
        <f t="shared" si="23"/>
        <v>88</v>
      </c>
      <c r="F9" s="27">
        <v>83</v>
      </c>
      <c r="G9" s="36">
        <v>5</v>
      </c>
      <c r="H9" s="20" t="str">
        <f t="shared" si="11"/>
        <v xml:space="preserve"> </v>
      </c>
      <c r="I9" s="45"/>
      <c r="J9" s="33"/>
      <c r="K9" s="20">
        <f t="shared" si="12"/>
        <v>99</v>
      </c>
      <c r="L9" s="27">
        <v>83</v>
      </c>
      <c r="M9" s="37">
        <v>16</v>
      </c>
      <c r="N9" s="20" t="str">
        <f t="shared" si="13"/>
        <v xml:space="preserve"> </v>
      </c>
      <c r="O9" s="27"/>
      <c r="P9" s="37"/>
      <c r="Q9" s="20">
        <f t="shared" si="14"/>
        <v>129</v>
      </c>
      <c r="R9" s="27">
        <v>56</v>
      </c>
      <c r="S9" s="37">
        <v>73</v>
      </c>
      <c r="T9" s="20">
        <f t="shared" si="15"/>
        <v>178</v>
      </c>
      <c r="U9" s="27">
        <v>107</v>
      </c>
      <c r="V9" s="37">
        <v>71</v>
      </c>
      <c r="W9" s="20">
        <f t="shared" si="16"/>
        <v>167</v>
      </c>
      <c r="X9" s="27">
        <v>89</v>
      </c>
      <c r="Y9" s="37">
        <v>78</v>
      </c>
      <c r="Z9" s="20">
        <f t="shared" si="17"/>
        <v>212</v>
      </c>
      <c r="AA9" s="27">
        <f>212-92</f>
        <v>120</v>
      </c>
      <c r="AB9" s="37">
        <v>92</v>
      </c>
      <c r="AC9" s="20" t="str">
        <f t="shared" si="18"/>
        <v xml:space="preserve"> </v>
      </c>
      <c r="AD9" s="27"/>
      <c r="AE9" s="37"/>
      <c r="AF9" s="20">
        <f t="shared" si="19"/>
        <v>82</v>
      </c>
      <c r="AG9" s="27">
        <v>62</v>
      </c>
      <c r="AH9" s="37">
        <v>20</v>
      </c>
      <c r="AI9" s="20">
        <f t="shared" si="20"/>
        <v>66</v>
      </c>
      <c r="AJ9" s="27">
        <v>65</v>
      </c>
      <c r="AK9" s="52">
        <v>1</v>
      </c>
      <c r="AL9" s="20" t="str">
        <f t="shared" si="21"/>
        <v xml:space="preserve"> </v>
      </c>
      <c r="AM9" s="27"/>
      <c r="AN9" s="33"/>
    </row>
    <row r="10" spans="1:40" ht="18">
      <c r="A10" s="5" t="s">
        <v>12</v>
      </c>
      <c r="B10" s="20">
        <f t="shared" si="22"/>
        <v>104</v>
      </c>
      <c r="C10" s="27">
        <v>76</v>
      </c>
      <c r="D10" s="33">
        <v>28</v>
      </c>
      <c r="E10" s="20">
        <f t="shared" si="23"/>
        <v>77</v>
      </c>
      <c r="F10" s="27">
        <v>74</v>
      </c>
      <c r="G10" s="36">
        <v>3</v>
      </c>
      <c r="H10" s="20" t="str">
        <f t="shared" si="11"/>
        <v xml:space="preserve"> </v>
      </c>
      <c r="I10" s="45"/>
      <c r="J10" s="33"/>
      <c r="K10" s="20">
        <f t="shared" si="12"/>
        <v>96</v>
      </c>
      <c r="L10" s="27">
        <v>92</v>
      </c>
      <c r="M10" s="37">
        <v>4</v>
      </c>
      <c r="N10" s="20" t="str">
        <f t="shared" si="13"/>
        <v xml:space="preserve"> </v>
      </c>
      <c r="O10" s="27"/>
      <c r="P10" s="37"/>
      <c r="Q10" s="20">
        <f t="shared" si="14"/>
        <v>165</v>
      </c>
      <c r="R10" s="27">
        <v>71</v>
      </c>
      <c r="S10" s="37">
        <v>94</v>
      </c>
      <c r="T10" s="20">
        <f t="shared" si="15"/>
        <v>198</v>
      </c>
      <c r="U10" s="27">
        <v>128</v>
      </c>
      <c r="V10" s="37">
        <v>70</v>
      </c>
      <c r="W10" s="20">
        <f t="shared" si="16"/>
        <v>179</v>
      </c>
      <c r="X10" s="27">
        <v>87</v>
      </c>
      <c r="Y10" s="37">
        <v>92</v>
      </c>
      <c r="Z10" s="20">
        <f t="shared" si="17"/>
        <v>174</v>
      </c>
      <c r="AA10" s="27">
        <f>174-71</f>
        <v>103</v>
      </c>
      <c r="AB10" s="37">
        <v>71</v>
      </c>
      <c r="AC10" s="20" t="str">
        <f t="shared" si="18"/>
        <v xml:space="preserve"> </v>
      </c>
      <c r="AD10" s="27"/>
      <c r="AE10" s="37"/>
      <c r="AF10" s="20" t="str">
        <f t="shared" si="19"/>
        <v xml:space="preserve"> </v>
      </c>
      <c r="AG10" s="27"/>
      <c r="AH10" s="37"/>
      <c r="AI10" s="20">
        <f t="shared" si="20"/>
        <v>66</v>
      </c>
      <c r="AJ10" s="27">
        <v>64</v>
      </c>
      <c r="AK10" s="52">
        <v>2</v>
      </c>
      <c r="AL10" s="20" t="str">
        <f t="shared" si="21"/>
        <v xml:space="preserve"> </v>
      </c>
      <c r="AM10" s="27"/>
      <c r="AN10" s="33"/>
    </row>
    <row r="11" spans="1:40" ht="18">
      <c r="A11" s="5" t="s">
        <v>13</v>
      </c>
      <c r="B11" s="20">
        <f t="shared" si="22"/>
        <v>106</v>
      </c>
      <c r="C11" s="27">
        <v>78</v>
      </c>
      <c r="D11" s="33">
        <v>28</v>
      </c>
      <c r="E11" s="20">
        <f t="shared" si="23"/>
        <v>79</v>
      </c>
      <c r="F11" s="27">
        <v>72</v>
      </c>
      <c r="G11" s="36">
        <v>7</v>
      </c>
      <c r="H11" s="20" t="str">
        <f t="shared" si="11"/>
        <v xml:space="preserve"> </v>
      </c>
      <c r="I11" s="45"/>
      <c r="J11" s="33"/>
      <c r="K11" s="20">
        <f t="shared" si="12"/>
        <v>102</v>
      </c>
      <c r="L11" s="27">
        <v>81</v>
      </c>
      <c r="M11" s="37">
        <v>21</v>
      </c>
      <c r="N11" s="20" t="str">
        <f t="shared" si="13"/>
        <v xml:space="preserve"> </v>
      </c>
      <c r="O11" s="27"/>
      <c r="P11" s="37"/>
      <c r="Q11" s="20" t="str">
        <f t="shared" si="14"/>
        <v xml:space="preserve"> </v>
      </c>
      <c r="R11" s="27"/>
      <c r="S11" s="37"/>
      <c r="T11" s="20">
        <f t="shared" si="15"/>
        <v>175</v>
      </c>
      <c r="U11" s="27">
        <v>99</v>
      </c>
      <c r="V11" s="37">
        <v>76</v>
      </c>
      <c r="W11" s="20" t="str">
        <f t="shared" si="16"/>
        <v xml:space="preserve"> </v>
      </c>
      <c r="X11" s="27"/>
      <c r="Y11" s="37"/>
      <c r="Z11" s="20">
        <f t="shared" si="17"/>
        <v>201</v>
      </c>
      <c r="AA11" s="27">
        <f>201-70</f>
        <v>131</v>
      </c>
      <c r="AB11" s="37">
        <v>70</v>
      </c>
      <c r="AC11" s="20" t="str">
        <f t="shared" si="18"/>
        <v xml:space="preserve"> </v>
      </c>
      <c r="AD11" s="27"/>
      <c r="AE11" s="37"/>
      <c r="AF11" s="20" t="str">
        <f t="shared" si="19"/>
        <v xml:space="preserve"> </v>
      </c>
      <c r="AG11" s="27"/>
      <c r="AH11" s="37"/>
      <c r="AI11" s="20">
        <f t="shared" si="20"/>
        <v>47</v>
      </c>
      <c r="AJ11" s="27">
        <v>45</v>
      </c>
      <c r="AK11" s="52">
        <v>2</v>
      </c>
      <c r="AL11" s="20" t="str">
        <f t="shared" si="21"/>
        <v xml:space="preserve"> </v>
      </c>
      <c r="AM11" s="27"/>
      <c r="AN11" s="33"/>
    </row>
    <row r="12" spans="1:40" ht="18">
      <c r="A12" s="5" t="s">
        <v>14</v>
      </c>
      <c r="B12" s="20">
        <f t="shared" si="22"/>
        <v>106</v>
      </c>
      <c r="C12" s="27">
        <v>79</v>
      </c>
      <c r="D12" s="33">
        <v>27</v>
      </c>
      <c r="E12" s="20">
        <f t="shared" si="23"/>
        <v>81</v>
      </c>
      <c r="F12" s="27">
        <v>77</v>
      </c>
      <c r="G12" s="36">
        <v>4</v>
      </c>
      <c r="H12" s="20" t="str">
        <f t="shared" si="11"/>
        <v xml:space="preserve"> </v>
      </c>
      <c r="I12" s="45"/>
      <c r="J12" s="33"/>
      <c r="K12" s="20" t="str">
        <f t="shared" si="12"/>
        <v xml:space="preserve"> </v>
      </c>
      <c r="L12" s="27"/>
      <c r="M12" s="37"/>
      <c r="N12" s="20" t="str">
        <f t="shared" si="13"/>
        <v xml:space="preserve"> </v>
      </c>
      <c r="O12" s="27"/>
      <c r="P12" s="37"/>
      <c r="Q12" s="20" t="str">
        <f t="shared" si="14"/>
        <v xml:space="preserve"> </v>
      </c>
      <c r="R12" s="27"/>
      <c r="S12" s="37"/>
      <c r="T12" s="20">
        <f t="shared" si="15"/>
        <v>189</v>
      </c>
      <c r="U12" s="27">
        <v>107</v>
      </c>
      <c r="V12" s="37">
        <v>82</v>
      </c>
      <c r="W12" s="20" t="str">
        <f t="shared" si="16"/>
        <v xml:space="preserve"> </v>
      </c>
      <c r="X12" s="27"/>
      <c r="Y12" s="37"/>
      <c r="Z12" s="20">
        <f t="shared" si="17"/>
        <v>183</v>
      </c>
      <c r="AA12" s="27">
        <f>183-81</f>
        <v>102</v>
      </c>
      <c r="AB12" s="37">
        <v>81</v>
      </c>
      <c r="AC12" s="20" t="str">
        <f t="shared" si="18"/>
        <v xml:space="preserve"> </v>
      </c>
      <c r="AD12" s="27"/>
      <c r="AE12" s="37"/>
      <c r="AF12" s="20" t="str">
        <f t="shared" si="19"/>
        <v xml:space="preserve"> </v>
      </c>
      <c r="AG12" s="27"/>
      <c r="AH12" s="37"/>
      <c r="AI12" s="20">
        <f t="shared" si="20"/>
        <v>60</v>
      </c>
      <c r="AJ12" s="27">
        <v>57</v>
      </c>
      <c r="AK12" s="52">
        <v>3</v>
      </c>
      <c r="AL12" s="20" t="str">
        <f t="shared" si="21"/>
        <v xml:space="preserve"> </v>
      </c>
      <c r="AM12" s="27"/>
      <c r="AN12" s="33"/>
    </row>
    <row r="13" spans="1:40" ht="18">
      <c r="A13" s="5" t="s">
        <v>15</v>
      </c>
      <c r="B13" s="20">
        <f t="shared" si="22"/>
        <v>102</v>
      </c>
      <c r="C13" s="27">
        <v>74</v>
      </c>
      <c r="D13" s="33">
        <v>28</v>
      </c>
      <c r="E13" s="20">
        <f t="shared" si="23"/>
        <v>82</v>
      </c>
      <c r="F13" s="27">
        <v>77</v>
      </c>
      <c r="G13" s="36">
        <v>5</v>
      </c>
      <c r="H13" s="20" t="str">
        <f t="shared" si="11"/>
        <v xml:space="preserve"> </v>
      </c>
      <c r="I13" s="45"/>
      <c r="J13" s="33"/>
      <c r="K13" s="20" t="str">
        <f t="shared" si="12"/>
        <v xml:space="preserve"> </v>
      </c>
      <c r="L13" s="27"/>
      <c r="M13" s="37"/>
      <c r="N13" s="20" t="str">
        <f t="shared" si="13"/>
        <v xml:space="preserve"> </v>
      </c>
      <c r="O13" s="27"/>
      <c r="P13" s="37"/>
      <c r="Q13" s="20" t="str">
        <f t="shared" si="14"/>
        <v xml:space="preserve"> </v>
      </c>
      <c r="R13" s="27"/>
      <c r="S13" s="37"/>
      <c r="T13" s="20">
        <f t="shared" si="15"/>
        <v>173</v>
      </c>
      <c r="U13" s="27">
        <v>101</v>
      </c>
      <c r="V13" s="37">
        <v>72</v>
      </c>
      <c r="W13" s="20" t="str">
        <f t="shared" si="16"/>
        <v xml:space="preserve"> </v>
      </c>
      <c r="X13" s="27"/>
      <c r="Y13" s="37"/>
      <c r="Z13" s="20" t="str">
        <f t="shared" si="17"/>
        <v xml:space="preserve"> </v>
      </c>
      <c r="AA13" s="27"/>
      <c r="AB13" s="37"/>
      <c r="AC13" s="20" t="str">
        <f t="shared" si="18"/>
        <v xml:space="preserve"> </v>
      </c>
      <c r="AD13" s="27"/>
      <c r="AE13" s="37"/>
      <c r="AF13" s="20" t="str">
        <f t="shared" si="19"/>
        <v xml:space="preserve"> </v>
      </c>
      <c r="AG13" s="27"/>
      <c r="AH13" s="37"/>
      <c r="AI13" s="20">
        <f t="shared" si="20"/>
        <v>78</v>
      </c>
      <c r="AJ13" s="27">
        <v>75</v>
      </c>
      <c r="AK13" s="52">
        <v>3</v>
      </c>
      <c r="AL13" s="20" t="str">
        <f t="shared" si="21"/>
        <v xml:space="preserve"> </v>
      </c>
      <c r="AM13" s="27"/>
      <c r="AN13" s="33"/>
    </row>
    <row r="14" spans="1:40" ht="18">
      <c r="A14" s="5" t="s">
        <v>16</v>
      </c>
      <c r="B14" s="20">
        <f t="shared" si="22"/>
        <v>104</v>
      </c>
      <c r="C14" s="27">
        <v>76</v>
      </c>
      <c r="D14" s="33">
        <v>28</v>
      </c>
      <c r="E14" s="20">
        <f t="shared" si="23"/>
        <v>79</v>
      </c>
      <c r="F14" s="27">
        <v>76</v>
      </c>
      <c r="G14" s="36">
        <v>3</v>
      </c>
      <c r="H14" s="20" t="str">
        <f t="shared" si="11"/>
        <v xml:space="preserve"> </v>
      </c>
      <c r="I14" s="45"/>
      <c r="J14" s="33"/>
      <c r="K14" s="20" t="str">
        <f t="shared" si="12"/>
        <v xml:space="preserve"> </v>
      </c>
      <c r="L14" s="27"/>
      <c r="M14" s="37"/>
      <c r="N14" s="20" t="str">
        <f t="shared" si="13"/>
        <v xml:space="preserve"> </v>
      </c>
      <c r="O14" s="27"/>
      <c r="P14" s="37"/>
      <c r="Q14" s="20" t="str">
        <f t="shared" si="14"/>
        <v xml:space="preserve"> </v>
      </c>
      <c r="R14" s="27"/>
      <c r="S14" s="37"/>
      <c r="T14" s="20">
        <f t="shared" si="15"/>
        <v>190</v>
      </c>
      <c r="U14" s="27">
        <v>121</v>
      </c>
      <c r="V14" s="37">
        <v>69</v>
      </c>
      <c r="W14" s="20" t="str">
        <f t="shared" si="16"/>
        <v xml:space="preserve"> </v>
      </c>
      <c r="X14" s="27"/>
      <c r="Y14" s="37"/>
      <c r="Z14" s="20" t="str">
        <f t="shared" si="17"/>
        <v xml:space="preserve"> </v>
      </c>
      <c r="AA14" s="27"/>
      <c r="AB14" s="37"/>
      <c r="AC14" s="20" t="str">
        <f t="shared" si="18"/>
        <v xml:space="preserve"> </v>
      </c>
      <c r="AD14" s="27"/>
      <c r="AE14" s="37"/>
      <c r="AF14" s="20" t="str">
        <f t="shared" si="19"/>
        <v xml:space="preserve"> </v>
      </c>
      <c r="AG14" s="27"/>
      <c r="AH14" s="37"/>
      <c r="AI14" s="20" t="str">
        <f t="shared" si="20"/>
        <v xml:space="preserve"> </v>
      </c>
      <c r="AJ14" s="27"/>
      <c r="AK14" s="53"/>
      <c r="AL14" s="20" t="str">
        <f t="shared" si="21"/>
        <v xml:space="preserve"> </v>
      </c>
      <c r="AM14" s="27"/>
      <c r="AN14" s="33"/>
    </row>
    <row r="15" spans="1:40" ht="18">
      <c r="A15" s="5" t="s">
        <v>17</v>
      </c>
      <c r="B15" s="20">
        <f t="shared" si="22"/>
        <v>105</v>
      </c>
      <c r="C15" s="27">
        <v>77</v>
      </c>
      <c r="D15" s="33">
        <v>28</v>
      </c>
      <c r="E15" s="20" t="str">
        <f t="shared" si="23"/>
        <v xml:space="preserve"> </v>
      </c>
      <c r="F15" s="27"/>
      <c r="G15" s="37"/>
      <c r="H15" s="20" t="str">
        <f t="shared" si="11"/>
        <v xml:space="preserve"> </v>
      </c>
      <c r="I15" s="45"/>
      <c r="J15" s="33"/>
      <c r="K15" s="20" t="str">
        <f t="shared" si="12"/>
        <v xml:space="preserve"> </v>
      </c>
      <c r="L15" s="27"/>
      <c r="M15" s="37"/>
      <c r="N15" s="20" t="str">
        <f t="shared" si="13"/>
        <v xml:space="preserve"> </v>
      </c>
      <c r="O15" s="27"/>
      <c r="P15" s="37"/>
      <c r="Q15" s="20" t="str">
        <f t="shared" si="14"/>
        <v xml:space="preserve"> </v>
      </c>
      <c r="R15" s="27"/>
      <c r="S15" s="37"/>
      <c r="T15" s="20">
        <f t="shared" si="15"/>
        <v>189</v>
      </c>
      <c r="U15" s="27">
        <v>118</v>
      </c>
      <c r="V15" s="37">
        <v>71</v>
      </c>
      <c r="W15" s="20" t="str">
        <f t="shared" si="16"/>
        <v xml:space="preserve"> </v>
      </c>
      <c r="X15" s="27"/>
      <c r="Y15" s="37"/>
      <c r="Z15" s="20" t="str">
        <f t="shared" si="17"/>
        <v xml:space="preserve"> </v>
      </c>
      <c r="AA15" s="27"/>
      <c r="AB15" s="37"/>
      <c r="AC15" s="20" t="str">
        <f t="shared" si="18"/>
        <v xml:space="preserve"> </v>
      </c>
      <c r="AD15" s="27"/>
      <c r="AE15" s="37"/>
      <c r="AF15" s="20" t="str">
        <f t="shared" si="19"/>
        <v xml:space="preserve"> </v>
      </c>
      <c r="AG15" s="27"/>
      <c r="AH15" s="37"/>
      <c r="AI15" s="20" t="str">
        <f t="shared" si="20"/>
        <v xml:space="preserve"> </v>
      </c>
      <c r="AJ15" s="27"/>
      <c r="AK15" s="53"/>
      <c r="AL15" s="20" t="str">
        <f t="shared" si="21"/>
        <v xml:space="preserve"> </v>
      </c>
      <c r="AM15" s="27"/>
      <c r="AN15" s="33"/>
    </row>
    <row r="16" spans="1:40" ht="18">
      <c r="A16" s="5" t="s">
        <v>18</v>
      </c>
      <c r="B16" s="20">
        <f t="shared" si="22"/>
        <v>104</v>
      </c>
      <c r="C16" s="27">
        <v>76</v>
      </c>
      <c r="D16" s="33">
        <v>28</v>
      </c>
      <c r="E16" s="20" t="str">
        <f t="shared" si="23"/>
        <v xml:space="preserve"> </v>
      </c>
      <c r="F16" s="27"/>
      <c r="G16" s="37"/>
      <c r="H16" s="20" t="str">
        <f t="shared" si="11"/>
        <v xml:space="preserve"> </v>
      </c>
      <c r="I16" s="45"/>
      <c r="J16" s="33"/>
      <c r="K16" s="20" t="str">
        <f t="shared" si="12"/>
        <v xml:space="preserve"> </v>
      </c>
      <c r="L16" s="27"/>
      <c r="M16" s="37"/>
      <c r="N16" s="20" t="str">
        <f t="shared" si="13"/>
        <v xml:space="preserve"> </v>
      </c>
      <c r="O16" s="27"/>
      <c r="P16" s="37"/>
      <c r="Q16" s="20" t="str">
        <f t="shared" si="14"/>
        <v xml:space="preserve"> </v>
      </c>
      <c r="R16" s="27"/>
      <c r="S16" s="37"/>
      <c r="T16" s="20" t="str">
        <f t="shared" si="15"/>
        <v xml:space="preserve"> </v>
      </c>
      <c r="U16" s="27"/>
      <c r="V16" s="37"/>
      <c r="W16" s="20" t="str">
        <f t="shared" si="16"/>
        <v xml:space="preserve"> </v>
      </c>
      <c r="X16" s="27"/>
      <c r="Y16" s="37"/>
      <c r="Z16" s="20" t="str">
        <f t="shared" si="17"/>
        <v xml:space="preserve"> </v>
      </c>
      <c r="AA16" s="27"/>
      <c r="AB16" s="37"/>
      <c r="AC16" s="20" t="str">
        <f t="shared" si="18"/>
        <v xml:space="preserve"> </v>
      </c>
      <c r="AD16" s="27"/>
      <c r="AE16" s="37"/>
      <c r="AF16" s="20" t="str">
        <f t="shared" si="19"/>
        <v xml:space="preserve"> </v>
      </c>
      <c r="AG16" s="27"/>
      <c r="AH16" s="37"/>
      <c r="AI16" s="20" t="str">
        <f t="shared" si="20"/>
        <v xml:space="preserve"> </v>
      </c>
      <c r="AJ16" s="27"/>
      <c r="AK16" s="53"/>
      <c r="AL16" s="20" t="str">
        <f t="shared" si="21"/>
        <v xml:space="preserve"> </v>
      </c>
      <c r="AM16" s="27"/>
      <c r="AN16" s="33"/>
    </row>
    <row r="17" spans="1:40" ht="18">
      <c r="A17" s="5" t="s">
        <v>19</v>
      </c>
      <c r="B17" s="20">
        <f t="shared" si="22"/>
        <v>103</v>
      </c>
      <c r="C17" s="27">
        <v>75</v>
      </c>
      <c r="D17" s="33">
        <v>28</v>
      </c>
      <c r="E17" s="20" t="str">
        <f t="shared" si="23"/>
        <v xml:space="preserve"> </v>
      </c>
      <c r="F17" s="27"/>
      <c r="G17" s="37"/>
      <c r="H17" s="20" t="str">
        <f t="shared" si="11"/>
        <v xml:space="preserve"> </v>
      </c>
      <c r="I17" s="45"/>
      <c r="J17" s="33"/>
      <c r="K17" s="20" t="str">
        <f t="shared" si="12"/>
        <v xml:space="preserve"> </v>
      </c>
      <c r="L17" s="27"/>
      <c r="M17" s="37"/>
      <c r="N17" s="20" t="str">
        <f t="shared" si="13"/>
        <v xml:space="preserve"> </v>
      </c>
      <c r="O17" s="27"/>
      <c r="P17" s="37"/>
      <c r="Q17" s="20" t="str">
        <f t="shared" si="14"/>
        <v xml:space="preserve"> </v>
      </c>
      <c r="R17" s="27"/>
      <c r="S17" s="37"/>
      <c r="T17" s="20" t="str">
        <f t="shared" si="15"/>
        <v xml:space="preserve"> </v>
      </c>
      <c r="U17" s="27"/>
      <c r="V17" s="37"/>
      <c r="W17" s="20" t="str">
        <f t="shared" si="16"/>
        <v xml:space="preserve"> </v>
      </c>
      <c r="X17" s="27"/>
      <c r="Y17" s="37"/>
      <c r="Z17" s="20" t="str">
        <f t="shared" si="17"/>
        <v xml:space="preserve"> </v>
      </c>
      <c r="AA17" s="27"/>
      <c r="AB17" s="37"/>
      <c r="AC17" s="20" t="str">
        <f t="shared" si="18"/>
        <v xml:space="preserve"> </v>
      </c>
      <c r="AD17" s="27"/>
      <c r="AE17" s="37"/>
      <c r="AF17" s="20" t="str">
        <f t="shared" si="19"/>
        <v xml:space="preserve"> </v>
      </c>
      <c r="AG17" s="27"/>
      <c r="AH17" s="37"/>
      <c r="AI17" s="20" t="str">
        <f t="shared" si="20"/>
        <v xml:space="preserve"> </v>
      </c>
      <c r="AJ17" s="27"/>
      <c r="AK17" s="53"/>
      <c r="AL17" s="20" t="str">
        <f t="shared" si="21"/>
        <v xml:space="preserve"> </v>
      </c>
      <c r="AM17" s="27"/>
      <c r="AN17" s="33"/>
    </row>
    <row r="18" spans="1:40" ht="18">
      <c r="A18" s="5" t="s">
        <v>20</v>
      </c>
      <c r="B18" s="20">
        <f t="shared" si="22"/>
        <v>104</v>
      </c>
      <c r="C18" s="27">
        <v>76</v>
      </c>
      <c r="D18" s="33">
        <v>28</v>
      </c>
      <c r="E18" s="20" t="str">
        <f t="shared" si="23"/>
        <v xml:space="preserve"> </v>
      </c>
      <c r="F18" s="27"/>
      <c r="G18" s="37"/>
      <c r="H18" s="20" t="str">
        <f t="shared" si="11"/>
        <v xml:space="preserve"> </v>
      </c>
      <c r="I18" s="45"/>
      <c r="J18" s="33"/>
      <c r="K18" s="20" t="str">
        <f t="shared" si="12"/>
        <v xml:space="preserve"> </v>
      </c>
      <c r="L18" s="27"/>
      <c r="M18" s="37"/>
      <c r="N18" s="20" t="str">
        <f t="shared" si="13"/>
        <v xml:space="preserve"> </v>
      </c>
      <c r="O18" s="27"/>
      <c r="P18" s="37"/>
      <c r="Q18" s="20" t="str">
        <f t="shared" si="14"/>
        <v xml:space="preserve"> </v>
      </c>
      <c r="R18" s="27"/>
      <c r="S18" s="37"/>
      <c r="T18" s="20" t="str">
        <f t="shared" si="15"/>
        <v xml:space="preserve"> </v>
      </c>
      <c r="U18" s="27"/>
      <c r="V18" s="37"/>
      <c r="W18" s="20" t="str">
        <f t="shared" si="16"/>
        <v xml:space="preserve"> </v>
      </c>
      <c r="X18" s="27"/>
      <c r="Y18" s="37"/>
      <c r="Z18" s="20" t="str">
        <f t="shared" si="17"/>
        <v xml:space="preserve"> </v>
      </c>
      <c r="AA18" s="27"/>
      <c r="AB18" s="37"/>
      <c r="AC18" s="20" t="str">
        <f t="shared" si="18"/>
        <v xml:space="preserve"> </v>
      </c>
      <c r="AD18" s="27"/>
      <c r="AE18" s="37"/>
      <c r="AF18" s="20" t="str">
        <f t="shared" si="19"/>
        <v xml:space="preserve"> </v>
      </c>
      <c r="AG18" s="27"/>
      <c r="AH18" s="37"/>
      <c r="AI18" s="20" t="str">
        <f t="shared" si="20"/>
        <v xml:space="preserve"> </v>
      </c>
      <c r="AJ18" s="27"/>
      <c r="AK18" s="53"/>
      <c r="AL18" s="20" t="str">
        <f t="shared" si="21"/>
        <v xml:space="preserve"> </v>
      </c>
      <c r="AM18" s="27"/>
      <c r="AN18" s="33"/>
    </row>
    <row r="19" spans="1:40" ht="18">
      <c r="A19" s="5" t="s">
        <v>21</v>
      </c>
      <c r="B19" s="20">
        <f t="shared" si="22"/>
        <v>105</v>
      </c>
      <c r="C19" s="27">
        <v>77</v>
      </c>
      <c r="D19" s="33">
        <v>28</v>
      </c>
      <c r="E19" s="20" t="str">
        <f t="shared" si="23"/>
        <v xml:space="preserve"> </v>
      </c>
      <c r="F19" s="27"/>
      <c r="G19" s="37"/>
      <c r="H19" s="20" t="str">
        <f t="shared" si="11"/>
        <v xml:space="preserve"> </v>
      </c>
      <c r="I19" s="45"/>
      <c r="J19" s="33"/>
      <c r="K19" s="20" t="str">
        <f t="shared" si="12"/>
        <v xml:space="preserve"> </v>
      </c>
      <c r="L19" s="27"/>
      <c r="M19" s="37"/>
      <c r="N19" s="20" t="str">
        <f t="shared" si="13"/>
        <v xml:space="preserve"> </v>
      </c>
      <c r="O19" s="27"/>
      <c r="P19" s="37"/>
      <c r="Q19" s="20" t="str">
        <f t="shared" si="14"/>
        <v xml:space="preserve"> </v>
      </c>
      <c r="R19" s="27"/>
      <c r="S19" s="37"/>
      <c r="T19" s="20" t="str">
        <f t="shared" si="15"/>
        <v xml:space="preserve"> </v>
      </c>
      <c r="U19" s="27"/>
      <c r="V19" s="37"/>
      <c r="W19" s="20" t="str">
        <f t="shared" si="16"/>
        <v xml:space="preserve"> </v>
      </c>
      <c r="X19" s="27"/>
      <c r="Y19" s="37"/>
      <c r="Z19" s="20" t="str">
        <f t="shared" si="17"/>
        <v xml:space="preserve"> </v>
      </c>
      <c r="AA19" s="27"/>
      <c r="AB19" s="37"/>
      <c r="AC19" s="20" t="str">
        <f t="shared" si="18"/>
        <v xml:space="preserve"> </v>
      </c>
      <c r="AD19" s="27"/>
      <c r="AE19" s="37"/>
      <c r="AF19" s="20" t="str">
        <f t="shared" si="19"/>
        <v xml:space="preserve"> </v>
      </c>
      <c r="AG19" s="27"/>
      <c r="AH19" s="37"/>
      <c r="AI19" s="20" t="str">
        <f t="shared" si="20"/>
        <v xml:space="preserve"> </v>
      </c>
      <c r="AJ19" s="27"/>
      <c r="AK19" s="53"/>
      <c r="AL19" s="20" t="str">
        <f t="shared" si="21"/>
        <v xml:space="preserve"> </v>
      </c>
      <c r="AM19" s="27"/>
      <c r="AN19" s="33"/>
    </row>
    <row r="20" spans="1:40" ht="18">
      <c r="A20" s="5" t="s">
        <v>22</v>
      </c>
      <c r="B20" s="20">
        <f t="shared" si="22"/>
        <v>102</v>
      </c>
      <c r="C20" s="27">
        <v>74</v>
      </c>
      <c r="D20" s="33">
        <v>28</v>
      </c>
      <c r="E20" s="20" t="str">
        <f t="shared" si="23"/>
        <v xml:space="preserve"> </v>
      </c>
      <c r="F20" s="27"/>
      <c r="G20" s="37"/>
      <c r="H20" s="20" t="str">
        <f t="shared" si="11"/>
        <v xml:space="preserve"> </v>
      </c>
      <c r="I20" s="45"/>
      <c r="J20" s="33"/>
      <c r="K20" s="20" t="str">
        <f t="shared" si="12"/>
        <v xml:space="preserve"> </v>
      </c>
      <c r="L20" s="27"/>
      <c r="M20" s="37"/>
      <c r="N20" s="20" t="str">
        <f t="shared" si="13"/>
        <v xml:space="preserve"> </v>
      </c>
      <c r="O20" s="27"/>
      <c r="P20" s="37"/>
      <c r="Q20" s="20" t="str">
        <f t="shared" si="14"/>
        <v xml:space="preserve"> </v>
      </c>
      <c r="R20" s="27"/>
      <c r="S20" s="37"/>
      <c r="T20" s="20" t="str">
        <f t="shared" si="15"/>
        <v xml:space="preserve"> </v>
      </c>
      <c r="U20" s="27"/>
      <c r="V20" s="37"/>
      <c r="W20" s="20" t="str">
        <f t="shared" si="16"/>
        <v xml:space="preserve"> </v>
      </c>
      <c r="X20" s="27"/>
      <c r="Y20" s="37"/>
      <c r="Z20" s="20" t="str">
        <f t="shared" si="17"/>
        <v xml:space="preserve"> </v>
      </c>
      <c r="AA20" s="27"/>
      <c r="AB20" s="37"/>
      <c r="AC20" s="20" t="str">
        <f t="shared" si="18"/>
        <v xml:space="preserve"> </v>
      </c>
      <c r="AD20" s="27"/>
      <c r="AE20" s="37"/>
      <c r="AF20" s="20" t="str">
        <f t="shared" si="19"/>
        <v xml:space="preserve"> </v>
      </c>
      <c r="AG20" s="27"/>
      <c r="AH20" s="37"/>
      <c r="AI20" s="20" t="str">
        <f t="shared" si="20"/>
        <v xml:space="preserve"> </v>
      </c>
      <c r="AJ20" s="27"/>
      <c r="AK20" s="53"/>
      <c r="AL20" s="20" t="str">
        <f t="shared" si="21"/>
        <v xml:space="preserve"> </v>
      </c>
      <c r="AM20" s="27"/>
      <c r="AN20" s="33"/>
    </row>
    <row r="21" spans="1:40" ht="18">
      <c r="A21" s="5" t="s">
        <v>23</v>
      </c>
      <c r="B21" s="20">
        <f t="shared" si="22"/>
        <v>101</v>
      </c>
      <c r="C21" s="27">
        <v>73</v>
      </c>
      <c r="D21" s="33">
        <v>28</v>
      </c>
      <c r="E21" s="20" t="str">
        <f t="shared" si="23"/>
        <v xml:space="preserve"> </v>
      </c>
      <c r="F21" s="27"/>
      <c r="G21" s="37"/>
      <c r="H21" s="20" t="str">
        <f t="shared" si="11"/>
        <v xml:space="preserve"> </v>
      </c>
      <c r="I21" s="45"/>
      <c r="J21" s="33"/>
      <c r="K21" s="20" t="str">
        <f t="shared" si="12"/>
        <v xml:space="preserve"> </v>
      </c>
      <c r="L21" s="27"/>
      <c r="M21" s="37"/>
      <c r="N21" s="20" t="str">
        <f t="shared" si="13"/>
        <v xml:space="preserve"> </v>
      </c>
      <c r="O21" s="27"/>
      <c r="P21" s="37"/>
      <c r="Q21" s="20" t="str">
        <f t="shared" si="14"/>
        <v xml:space="preserve"> </v>
      </c>
      <c r="R21" s="27"/>
      <c r="S21" s="37"/>
      <c r="T21" s="20" t="str">
        <f t="shared" si="15"/>
        <v xml:space="preserve"> </v>
      </c>
      <c r="U21" s="27"/>
      <c r="V21" s="37"/>
      <c r="W21" s="20" t="str">
        <f t="shared" si="16"/>
        <v xml:space="preserve"> </v>
      </c>
      <c r="X21" s="27"/>
      <c r="Y21" s="37"/>
      <c r="Z21" s="20" t="str">
        <f t="shared" si="17"/>
        <v xml:space="preserve"> </v>
      </c>
      <c r="AA21" s="27"/>
      <c r="AB21" s="37"/>
      <c r="AC21" s="20" t="str">
        <f t="shared" si="18"/>
        <v xml:space="preserve"> </v>
      </c>
      <c r="AD21" s="27"/>
      <c r="AE21" s="37"/>
      <c r="AF21" s="20" t="str">
        <f t="shared" si="19"/>
        <v xml:space="preserve"> </v>
      </c>
      <c r="AG21" s="27"/>
      <c r="AH21" s="37"/>
      <c r="AI21" s="20" t="str">
        <f t="shared" si="20"/>
        <v xml:space="preserve"> </v>
      </c>
      <c r="AJ21" s="27"/>
      <c r="AK21" s="53"/>
      <c r="AL21" s="20" t="str">
        <f t="shared" si="21"/>
        <v xml:space="preserve"> </v>
      </c>
      <c r="AM21" s="27"/>
      <c r="AN21" s="33"/>
    </row>
    <row r="22" spans="1:40" ht="18">
      <c r="A22" s="5" t="s">
        <v>24</v>
      </c>
      <c r="B22" s="20">
        <f t="shared" si="22"/>
        <v>104</v>
      </c>
      <c r="C22" s="27">
        <v>76</v>
      </c>
      <c r="D22" s="33">
        <v>28</v>
      </c>
      <c r="E22" s="20" t="str">
        <f t="shared" si="23"/>
        <v xml:space="preserve"> </v>
      </c>
      <c r="F22" s="27"/>
      <c r="G22" s="37"/>
      <c r="H22" s="20" t="str">
        <f t="shared" si="11"/>
        <v xml:space="preserve"> </v>
      </c>
      <c r="I22" s="45"/>
      <c r="J22" s="33"/>
      <c r="K22" s="20" t="str">
        <f t="shared" si="12"/>
        <v xml:space="preserve"> </v>
      </c>
      <c r="L22" s="27"/>
      <c r="M22" s="37"/>
      <c r="N22" s="20" t="str">
        <f t="shared" si="13"/>
        <v xml:space="preserve"> </v>
      </c>
      <c r="O22" s="27"/>
      <c r="P22" s="37"/>
      <c r="Q22" s="20" t="str">
        <f t="shared" si="14"/>
        <v xml:space="preserve"> </v>
      </c>
      <c r="R22" s="27"/>
      <c r="S22" s="37"/>
      <c r="T22" s="20" t="str">
        <f t="shared" si="15"/>
        <v xml:space="preserve"> </v>
      </c>
      <c r="U22" s="27"/>
      <c r="V22" s="37"/>
      <c r="W22" s="20" t="str">
        <f t="shared" si="16"/>
        <v xml:space="preserve"> </v>
      </c>
      <c r="X22" s="27"/>
      <c r="Y22" s="37"/>
      <c r="Z22" s="20" t="str">
        <f t="shared" si="17"/>
        <v xml:space="preserve"> </v>
      </c>
      <c r="AA22" s="27"/>
      <c r="AB22" s="37"/>
      <c r="AC22" s="20" t="str">
        <f t="shared" si="18"/>
        <v xml:space="preserve"> </v>
      </c>
      <c r="AD22" s="27"/>
      <c r="AE22" s="37"/>
      <c r="AF22" s="20" t="str">
        <f t="shared" si="19"/>
        <v xml:space="preserve"> </v>
      </c>
      <c r="AG22" s="27"/>
      <c r="AH22" s="37"/>
      <c r="AI22" s="20" t="str">
        <f t="shared" si="20"/>
        <v xml:space="preserve"> </v>
      </c>
      <c r="AJ22" s="27"/>
      <c r="AK22" s="53"/>
      <c r="AL22" s="20" t="str">
        <f t="shared" si="21"/>
        <v xml:space="preserve"> </v>
      </c>
      <c r="AM22" s="27"/>
      <c r="AN22" s="33"/>
    </row>
    <row r="23" spans="1:40" ht="18">
      <c r="A23" s="5" t="s">
        <v>25</v>
      </c>
      <c r="B23" s="20">
        <f t="shared" si="22"/>
        <v>104</v>
      </c>
      <c r="C23" s="27">
        <v>76</v>
      </c>
      <c r="D23" s="33">
        <v>28</v>
      </c>
      <c r="E23" s="20" t="str">
        <f t="shared" si="23"/>
        <v xml:space="preserve"> </v>
      </c>
      <c r="F23" s="27"/>
      <c r="G23" s="37"/>
      <c r="H23" s="20" t="str">
        <f t="shared" si="11"/>
        <v xml:space="preserve"> </v>
      </c>
      <c r="I23" s="45"/>
      <c r="J23" s="33"/>
      <c r="K23" s="20" t="str">
        <f t="shared" si="12"/>
        <v xml:space="preserve"> </v>
      </c>
      <c r="L23" s="27"/>
      <c r="M23" s="37"/>
      <c r="N23" s="20" t="str">
        <f t="shared" si="13"/>
        <v xml:space="preserve"> </v>
      </c>
      <c r="O23" s="27"/>
      <c r="P23" s="37"/>
      <c r="Q23" s="20" t="str">
        <f t="shared" si="14"/>
        <v xml:space="preserve"> </v>
      </c>
      <c r="R23" s="27"/>
      <c r="S23" s="37"/>
      <c r="T23" s="20" t="str">
        <f t="shared" si="15"/>
        <v xml:space="preserve"> </v>
      </c>
      <c r="U23" s="27"/>
      <c r="V23" s="37"/>
      <c r="W23" s="20" t="str">
        <f t="shared" si="16"/>
        <v xml:space="preserve"> </v>
      </c>
      <c r="X23" s="27"/>
      <c r="Y23" s="37"/>
      <c r="Z23" s="20" t="str">
        <f t="shared" si="17"/>
        <v xml:space="preserve"> </v>
      </c>
      <c r="AA23" s="27"/>
      <c r="AB23" s="37"/>
      <c r="AC23" s="20" t="str">
        <f t="shared" si="18"/>
        <v xml:space="preserve"> </v>
      </c>
      <c r="AD23" s="27"/>
      <c r="AE23" s="37"/>
      <c r="AF23" s="20" t="str">
        <f t="shared" si="19"/>
        <v xml:space="preserve"> </v>
      </c>
      <c r="AG23" s="27"/>
      <c r="AH23" s="37"/>
      <c r="AI23" s="20" t="str">
        <f t="shared" si="20"/>
        <v xml:space="preserve"> </v>
      </c>
      <c r="AJ23" s="27"/>
      <c r="AK23" s="53"/>
      <c r="AL23" s="20" t="str">
        <f t="shared" si="21"/>
        <v xml:space="preserve"> </v>
      </c>
      <c r="AM23" s="27"/>
      <c r="AN23" s="33"/>
    </row>
    <row r="24" spans="1:40" ht="18">
      <c r="A24" s="5" t="s">
        <v>26</v>
      </c>
      <c r="B24" s="20">
        <f t="shared" si="22"/>
        <v>105</v>
      </c>
      <c r="C24" s="27">
        <v>77</v>
      </c>
      <c r="D24" s="33">
        <v>28</v>
      </c>
      <c r="E24" s="20" t="str">
        <f t="shared" si="23"/>
        <v xml:space="preserve"> </v>
      </c>
      <c r="F24" s="27"/>
      <c r="G24" s="37"/>
      <c r="H24" s="20" t="str">
        <f t="shared" si="11"/>
        <v xml:space="preserve"> </v>
      </c>
      <c r="I24" s="45"/>
      <c r="J24" s="33"/>
      <c r="K24" s="20" t="str">
        <f t="shared" si="12"/>
        <v xml:space="preserve"> </v>
      </c>
      <c r="L24" s="27"/>
      <c r="M24" s="37"/>
      <c r="N24" s="20" t="str">
        <f t="shared" si="13"/>
        <v xml:space="preserve"> </v>
      </c>
      <c r="O24" s="27"/>
      <c r="P24" s="37"/>
      <c r="Q24" s="20" t="str">
        <f t="shared" si="14"/>
        <v xml:space="preserve"> </v>
      </c>
      <c r="R24" s="27"/>
      <c r="S24" s="37"/>
      <c r="T24" s="20" t="str">
        <f t="shared" si="15"/>
        <v xml:space="preserve"> </v>
      </c>
      <c r="U24" s="27"/>
      <c r="V24" s="37"/>
      <c r="W24" s="20" t="str">
        <f t="shared" si="16"/>
        <v xml:space="preserve"> </v>
      </c>
      <c r="X24" s="27"/>
      <c r="Y24" s="37"/>
      <c r="Z24" s="20" t="str">
        <f t="shared" si="17"/>
        <v xml:space="preserve"> </v>
      </c>
      <c r="AA24" s="27"/>
      <c r="AB24" s="37"/>
      <c r="AC24" s="20" t="str">
        <f t="shared" si="18"/>
        <v xml:space="preserve"> </v>
      </c>
      <c r="AD24" s="27"/>
      <c r="AE24" s="37"/>
      <c r="AF24" s="20" t="str">
        <f t="shared" si="19"/>
        <v xml:space="preserve"> </v>
      </c>
      <c r="AG24" s="27"/>
      <c r="AH24" s="37"/>
      <c r="AI24" s="20" t="str">
        <f t="shared" si="20"/>
        <v xml:space="preserve"> </v>
      </c>
      <c r="AJ24" s="27"/>
      <c r="AK24" s="53"/>
      <c r="AL24" s="20" t="str">
        <f t="shared" si="21"/>
        <v xml:space="preserve"> </v>
      </c>
      <c r="AM24" s="27"/>
      <c r="AN24" s="33"/>
    </row>
    <row r="25" spans="1:40" ht="18">
      <c r="A25" s="5" t="s">
        <v>27</v>
      </c>
      <c r="B25" s="20">
        <f t="shared" si="22"/>
        <v>101</v>
      </c>
      <c r="C25" s="27">
        <v>73</v>
      </c>
      <c r="D25" s="33">
        <v>28</v>
      </c>
      <c r="E25" s="20" t="str">
        <f t="shared" si="23"/>
        <v xml:space="preserve"> </v>
      </c>
      <c r="F25" s="27"/>
      <c r="G25" s="37"/>
      <c r="H25" s="20" t="str">
        <f t="shared" si="11"/>
        <v xml:space="preserve"> </v>
      </c>
      <c r="I25" s="45"/>
      <c r="J25" s="33"/>
      <c r="K25" s="20" t="str">
        <f t="shared" si="12"/>
        <v xml:space="preserve"> </v>
      </c>
      <c r="L25" s="27"/>
      <c r="M25" s="37"/>
      <c r="N25" s="20" t="str">
        <f t="shared" si="13"/>
        <v xml:space="preserve"> </v>
      </c>
      <c r="O25" s="27"/>
      <c r="P25" s="37"/>
      <c r="Q25" s="20" t="str">
        <f t="shared" si="14"/>
        <v xml:space="preserve"> </v>
      </c>
      <c r="R25" s="27"/>
      <c r="S25" s="37"/>
      <c r="T25" s="20" t="str">
        <f t="shared" si="15"/>
        <v xml:space="preserve"> </v>
      </c>
      <c r="U25" s="27"/>
      <c r="V25" s="37"/>
      <c r="W25" s="20" t="str">
        <f t="shared" si="16"/>
        <v xml:space="preserve"> </v>
      </c>
      <c r="X25" s="27"/>
      <c r="Y25" s="37"/>
      <c r="Z25" s="20" t="str">
        <f t="shared" si="17"/>
        <v xml:space="preserve"> </v>
      </c>
      <c r="AA25" s="27"/>
      <c r="AB25" s="37"/>
      <c r="AC25" s="20" t="str">
        <f t="shared" si="18"/>
        <v xml:space="preserve"> </v>
      </c>
      <c r="AD25" s="27"/>
      <c r="AE25" s="37"/>
      <c r="AF25" s="20" t="str">
        <f t="shared" si="19"/>
        <v xml:space="preserve"> </v>
      </c>
      <c r="AG25" s="27"/>
      <c r="AH25" s="37"/>
      <c r="AI25" s="20" t="str">
        <f t="shared" si="20"/>
        <v xml:space="preserve"> </v>
      </c>
      <c r="AJ25" s="27"/>
      <c r="AK25" s="53"/>
      <c r="AL25" s="20" t="str">
        <f t="shared" si="21"/>
        <v xml:space="preserve"> </v>
      </c>
      <c r="AM25" s="27"/>
      <c r="AN25" s="33"/>
    </row>
    <row r="26" spans="1:40" ht="18">
      <c r="A26" s="5" t="s">
        <v>28</v>
      </c>
      <c r="B26" s="20">
        <f t="shared" si="22"/>
        <v>102</v>
      </c>
      <c r="C26" s="27">
        <v>75</v>
      </c>
      <c r="D26" s="33">
        <v>27</v>
      </c>
      <c r="E26" s="20" t="str">
        <f t="shared" si="23"/>
        <v xml:space="preserve"> </v>
      </c>
      <c r="F26" s="27"/>
      <c r="G26" s="37"/>
      <c r="H26" s="20" t="str">
        <f t="shared" si="11"/>
        <v xml:space="preserve"> </v>
      </c>
      <c r="I26" s="45"/>
      <c r="J26" s="33"/>
      <c r="K26" s="20" t="str">
        <f t="shared" si="12"/>
        <v xml:space="preserve"> </v>
      </c>
      <c r="L26" s="27"/>
      <c r="M26" s="37"/>
      <c r="N26" s="20" t="str">
        <f t="shared" si="13"/>
        <v xml:space="preserve"> </v>
      </c>
      <c r="O26" s="27"/>
      <c r="P26" s="37"/>
      <c r="Q26" s="20" t="str">
        <f t="shared" si="14"/>
        <v xml:space="preserve"> </v>
      </c>
      <c r="R26" s="27"/>
      <c r="S26" s="37"/>
      <c r="T26" s="20" t="str">
        <f t="shared" si="15"/>
        <v xml:space="preserve"> </v>
      </c>
      <c r="U26" s="27"/>
      <c r="V26" s="37"/>
      <c r="W26" s="20" t="str">
        <f t="shared" si="16"/>
        <v xml:space="preserve"> </v>
      </c>
      <c r="X26" s="27"/>
      <c r="Y26" s="37"/>
      <c r="Z26" s="20" t="str">
        <f t="shared" si="17"/>
        <v xml:space="preserve"> </v>
      </c>
      <c r="AA26" s="27"/>
      <c r="AB26" s="37"/>
      <c r="AC26" s="20" t="str">
        <f t="shared" si="18"/>
        <v xml:space="preserve"> </v>
      </c>
      <c r="AD26" s="27"/>
      <c r="AE26" s="37"/>
      <c r="AF26" s="20" t="str">
        <f t="shared" si="19"/>
        <v xml:space="preserve"> </v>
      </c>
      <c r="AG26" s="27"/>
      <c r="AH26" s="37"/>
      <c r="AI26" s="20" t="str">
        <f t="shared" si="20"/>
        <v xml:space="preserve"> </v>
      </c>
      <c r="AJ26" s="27"/>
      <c r="AK26" s="53"/>
      <c r="AL26" s="20" t="str">
        <f t="shared" si="21"/>
        <v xml:space="preserve"> </v>
      </c>
      <c r="AM26" s="27"/>
      <c r="AN26" s="33"/>
    </row>
    <row r="27" spans="1:40" ht="18">
      <c r="A27" s="5" t="s">
        <v>29</v>
      </c>
      <c r="B27" s="20">
        <f t="shared" si="22"/>
        <v>105</v>
      </c>
      <c r="C27" s="27">
        <v>78</v>
      </c>
      <c r="D27" s="33">
        <v>27</v>
      </c>
      <c r="E27" s="20" t="str">
        <f t="shared" si="23"/>
        <v xml:space="preserve"> </v>
      </c>
      <c r="F27" s="27"/>
      <c r="G27" s="37"/>
      <c r="H27" s="20" t="str">
        <f t="shared" si="11"/>
        <v xml:space="preserve"> </v>
      </c>
      <c r="I27" s="45"/>
      <c r="J27" s="33"/>
      <c r="K27" s="20" t="str">
        <f t="shared" si="12"/>
        <v xml:space="preserve"> </v>
      </c>
      <c r="L27" s="27"/>
      <c r="M27" s="37"/>
      <c r="N27" s="20" t="str">
        <f t="shared" si="13"/>
        <v xml:space="preserve"> </v>
      </c>
      <c r="O27" s="27"/>
      <c r="P27" s="37"/>
      <c r="Q27" s="20" t="str">
        <f t="shared" si="14"/>
        <v xml:space="preserve"> </v>
      </c>
      <c r="R27" s="27"/>
      <c r="S27" s="37"/>
      <c r="T27" s="20" t="str">
        <f t="shared" si="15"/>
        <v xml:space="preserve"> </v>
      </c>
      <c r="U27" s="27"/>
      <c r="V27" s="37"/>
      <c r="W27" s="20" t="str">
        <f t="shared" si="16"/>
        <v xml:space="preserve"> </v>
      </c>
      <c r="X27" s="27"/>
      <c r="Y27" s="37"/>
      <c r="Z27" s="20" t="str">
        <f t="shared" si="17"/>
        <v xml:space="preserve"> </v>
      </c>
      <c r="AA27" s="27"/>
      <c r="AB27" s="37"/>
      <c r="AC27" s="20" t="str">
        <f t="shared" si="18"/>
        <v xml:space="preserve"> </v>
      </c>
      <c r="AD27" s="27"/>
      <c r="AE27" s="37"/>
      <c r="AF27" s="20" t="str">
        <f t="shared" si="19"/>
        <v xml:space="preserve"> </v>
      </c>
      <c r="AG27" s="27"/>
      <c r="AH27" s="37"/>
      <c r="AI27" s="20" t="str">
        <f t="shared" si="20"/>
        <v xml:space="preserve"> </v>
      </c>
      <c r="AJ27" s="27"/>
      <c r="AK27" s="53"/>
      <c r="AL27" s="20" t="str">
        <f t="shared" si="21"/>
        <v xml:space="preserve"> </v>
      </c>
      <c r="AM27" s="27"/>
      <c r="AN27" s="33"/>
    </row>
    <row r="28" spans="1:40" ht="19" thickBot="1">
      <c r="A28" s="6" t="s">
        <v>30</v>
      </c>
      <c r="B28" s="21">
        <f t="shared" si="22"/>
        <v>104</v>
      </c>
      <c r="C28" s="27">
        <v>76</v>
      </c>
      <c r="D28" s="33">
        <v>28</v>
      </c>
      <c r="E28" s="21" t="str">
        <f t="shared" si="23"/>
        <v xml:space="preserve"> </v>
      </c>
      <c r="F28" s="27"/>
      <c r="G28" s="37"/>
      <c r="H28" s="21" t="str">
        <f t="shared" si="11"/>
        <v xml:space="preserve"> </v>
      </c>
      <c r="I28" s="45"/>
      <c r="J28" s="33"/>
      <c r="K28" s="21" t="str">
        <f t="shared" si="12"/>
        <v xml:space="preserve"> </v>
      </c>
      <c r="L28" s="27"/>
      <c r="M28" s="37"/>
      <c r="N28" s="21" t="str">
        <f t="shared" si="13"/>
        <v xml:space="preserve"> </v>
      </c>
      <c r="O28" s="27"/>
      <c r="P28" s="37"/>
      <c r="Q28" s="21" t="str">
        <f t="shared" si="14"/>
        <v xml:space="preserve"> </v>
      </c>
      <c r="R28" s="27"/>
      <c r="S28" s="37"/>
      <c r="T28" s="21" t="str">
        <f t="shared" si="15"/>
        <v xml:space="preserve"> </v>
      </c>
      <c r="U28" s="27"/>
      <c r="V28" s="37"/>
      <c r="W28" s="21" t="str">
        <f t="shared" si="16"/>
        <v xml:space="preserve"> </v>
      </c>
      <c r="X28" s="27"/>
      <c r="Y28" s="37"/>
      <c r="Z28" s="21" t="str">
        <f t="shared" si="17"/>
        <v xml:space="preserve"> </v>
      </c>
      <c r="AA28" s="27"/>
      <c r="AB28" s="37"/>
      <c r="AC28" s="21" t="str">
        <f t="shared" si="18"/>
        <v xml:space="preserve"> </v>
      </c>
      <c r="AD28" s="27"/>
      <c r="AE28" s="37"/>
      <c r="AF28" s="21" t="str">
        <f t="shared" si="19"/>
        <v xml:space="preserve"> </v>
      </c>
      <c r="AG28" s="27"/>
      <c r="AH28" s="37"/>
      <c r="AI28" s="21" t="str">
        <f t="shared" si="20"/>
        <v xml:space="preserve"> </v>
      </c>
      <c r="AJ28" s="27"/>
      <c r="AK28" s="53"/>
      <c r="AL28" s="21" t="str">
        <f t="shared" si="21"/>
        <v xml:space="preserve"> </v>
      </c>
      <c r="AM28" s="27"/>
      <c r="AN28" s="33"/>
    </row>
    <row r="29" spans="1:40" ht="10" customHeight="1" thickBot="1">
      <c r="A29" s="7"/>
      <c r="B29" s="22"/>
      <c r="C29" s="22"/>
      <c r="D29" s="22"/>
      <c r="E29" s="22"/>
      <c r="F29" s="22"/>
      <c r="G29" s="38"/>
      <c r="H29" s="22"/>
      <c r="I29" s="8"/>
      <c r="J29" s="22"/>
      <c r="K29" s="22"/>
      <c r="L29" s="22"/>
      <c r="M29" s="38"/>
      <c r="N29" s="22"/>
      <c r="O29" s="22"/>
      <c r="P29" s="38"/>
      <c r="Q29" s="22"/>
      <c r="R29" s="22"/>
      <c r="S29" s="38"/>
      <c r="T29" s="22"/>
      <c r="U29" s="22"/>
      <c r="V29" s="38"/>
      <c r="W29" s="22"/>
      <c r="X29" s="22"/>
      <c r="Y29" s="38"/>
      <c r="Z29" s="22"/>
      <c r="AA29" s="22"/>
      <c r="AB29" s="38"/>
      <c r="AC29" s="22"/>
      <c r="AD29" s="22"/>
      <c r="AE29" s="38"/>
      <c r="AF29" s="22"/>
      <c r="AG29" s="22"/>
      <c r="AH29" s="38"/>
      <c r="AI29" s="22"/>
      <c r="AJ29" s="22"/>
      <c r="AK29" s="38"/>
      <c r="AL29" s="22"/>
      <c r="AM29" s="22"/>
      <c r="AN29" s="22"/>
    </row>
    <row r="30" spans="1:40" ht="32" customHeight="1" thickBot="1">
      <c r="A30" s="9" t="s">
        <v>31</v>
      </c>
      <c r="B30" s="23">
        <f>SUM(B4:B28)/B2</f>
        <v>104.04</v>
      </c>
      <c r="C30" s="28">
        <f>SUM(C4:C28)/B2</f>
        <v>76.319999999999993</v>
      </c>
      <c r="D30" s="12">
        <f>SUM(D4:D28)/B2</f>
        <v>27.72</v>
      </c>
      <c r="E30" s="23">
        <f>SUM(E4:E28)/E2</f>
        <v>82.63636363636364</v>
      </c>
      <c r="F30" s="28">
        <f>SUM(F4:F28)/E2</f>
        <v>77</v>
      </c>
      <c r="G30" s="39">
        <f>SUM(G4:G28)/E2</f>
        <v>5.6363636363636367</v>
      </c>
      <c r="H30" s="23">
        <f t="shared" ref="H30" si="24">SUM(H4:H28)/H2</f>
        <v>95.2</v>
      </c>
      <c r="I30" s="46">
        <f t="shared" ref="I30" si="25">SUM(I4:I28)/H2</f>
        <v>89</v>
      </c>
      <c r="J30" s="12">
        <f t="shared" ref="J30" si="26">SUM(J4:J28)/H2</f>
        <v>6.2</v>
      </c>
      <c r="K30" s="23">
        <f t="shared" ref="K30" si="27">SUM(K4:K28)/K2</f>
        <v>101</v>
      </c>
      <c r="L30" s="28">
        <f t="shared" ref="L30" si="28">SUM(L4:L28)/K2</f>
        <v>87.25</v>
      </c>
      <c r="M30" s="39">
        <f t="shared" ref="M30" si="29">SUM(M4:M28)/K2</f>
        <v>13.75</v>
      </c>
      <c r="N30" s="23">
        <f t="shared" ref="N30" si="30">SUM(N4:N28)/N2</f>
        <v>146.6</v>
      </c>
      <c r="O30" s="28">
        <f t="shared" ref="O30" si="31">SUM(O4:O28)/N2</f>
        <v>93.6</v>
      </c>
      <c r="P30" s="39">
        <f t="shared" ref="P30" si="32">SUM(P4:P28)/N2</f>
        <v>53</v>
      </c>
      <c r="Q30" s="23">
        <f t="shared" ref="Q30" si="33">SUM(Q4:Q28)/Q2</f>
        <v>147.14285714285714</v>
      </c>
      <c r="R30" s="28">
        <f t="shared" ref="R30" si="34">SUM(R4:R28)/Q2</f>
        <v>71</v>
      </c>
      <c r="S30" s="39">
        <f t="shared" ref="S30" si="35">SUM(S4:S28)/Q2</f>
        <v>76.142857142857139</v>
      </c>
      <c r="T30" s="23">
        <f t="shared" ref="T30" si="36">SUM(T4:T28)/T2</f>
        <v>177.08333333333334</v>
      </c>
      <c r="U30" s="28">
        <f t="shared" ref="U30" si="37">SUM(U4:U28)/T2</f>
        <v>104.83333333333333</v>
      </c>
      <c r="V30" s="39">
        <f t="shared" ref="V30" si="38">SUM(V4:V28)/T2</f>
        <v>72.25</v>
      </c>
      <c r="W30" s="23">
        <f t="shared" ref="W30" si="39">SUM(W4:W28)/W2</f>
        <v>164.57142857142858</v>
      </c>
      <c r="X30" s="28">
        <f t="shared" ref="X30" si="40">SUM(X4:X28)/W2</f>
        <v>90.428571428571431</v>
      </c>
      <c r="Y30" s="39">
        <f t="shared" ref="Y30" si="41">SUM(Y4:Y28)/W2</f>
        <v>74.142857142857139</v>
      </c>
      <c r="Z30" s="23">
        <f t="shared" ref="Z30" si="42">SUM(Z4:Z28)/Z2</f>
        <v>197.55555555555554</v>
      </c>
      <c r="AA30" s="28">
        <f t="shared" ref="AA30" si="43">SUM(AA4:AA28)/Z2</f>
        <v>118</v>
      </c>
      <c r="AB30" s="39">
        <f t="shared" ref="AB30" si="44">SUM(AB4:AB28)/Z2</f>
        <v>79.555555555555557</v>
      </c>
      <c r="AC30" s="23">
        <f t="shared" ref="AC30" si="45">SUM(AC4:AC28)/AC2</f>
        <v>22</v>
      </c>
      <c r="AD30" s="28">
        <f t="shared" ref="AD30" si="46">SUM(AD4:AD28)/AC2</f>
        <v>16.333333333333332</v>
      </c>
      <c r="AE30" s="39">
        <f t="shared" ref="AE30" si="47">SUM(AE4:AE28)/AC2</f>
        <v>5.666666666666667</v>
      </c>
      <c r="AF30" s="23">
        <f t="shared" ref="AF30" si="48">SUM(AF4:AF28)/AF2</f>
        <v>83</v>
      </c>
      <c r="AG30" s="28">
        <f t="shared" ref="AG30" si="49">SUM(AG4:AG28)/AF2</f>
        <v>62.666666666666664</v>
      </c>
      <c r="AH30" s="39">
        <f t="shared" ref="AH30" si="50">SUM(AH4:AH28)/AF2</f>
        <v>20.333333333333332</v>
      </c>
      <c r="AI30" s="23">
        <f t="shared" ref="AI30" si="51">SUM(AI4:AI28)/AI2</f>
        <v>65.099999999999994</v>
      </c>
      <c r="AJ30" s="28">
        <f t="shared" ref="AJ30" si="52">SUM(AJ4:AJ28)/AI2</f>
        <v>62.2</v>
      </c>
      <c r="AK30" s="54">
        <f t="shared" ref="AK30" si="53">SUM(AK4:AK28)/AI2</f>
        <v>2.9</v>
      </c>
      <c r="AL30" s="23">
        <f t="shared" ref="AL30" si="54">SUM(AL4:AL28)/AL2</f>
        <v>102</v>
      </c>
      <c r="AM30" s="28">
        <f t="shared" ref="AM30" si="55">SUM(AM4:AM28)/AL2</f>
        <v>74.5</v>
      </c>
      <c r="AN30" s="12">
        <f t="shared" ref="AN30" si="56">SUM(AN4:AN28)/AL2</f>
        <v>27.5</v>
      </c>
    </row>
    <row r="31" spans="1:40" ht="32" customHeight="1" thickBot="1">
      <c r="A31" s="18" t="s">
        <v>32</v>
      </c>
      <c r="B31" s="24">
        <f t="shared" ref="B31:AN31" si="57">STDEV(B4:B28)</f>
        <v>1.7194960502038577</v>
      </c>
      <c r="C31" s="29">
        <f t="shared" si="57"/>
        <v>1.8421002506197464</v>
      </c>
      <c r="D31" s="13">
        <f t="shared" si="57"/>
        <v>0.61373175465073215</v>
      </c>
      <c r="E31" s="24">
        <f t="shared" si="57"/>
        <v>6.0872444878241474</v>
      </c>
      <c r="F31" s="29">
        <f t="shared" si="57"/>
        <v>6.1967733539318672</v>
      </c>
      <c r="G31" s="40">
        <f t="shared" si="57"/>
        <v>2.248231628312674</v>
      </c>
      <c r="H31" s="24">
        <f t="shared" si="57"/>
        <v>4.7116875957558984</v>
      </c>
      <c r="I31" s="47">
        <f t="shared" si="57"/>
        <v>5</v>
      </c>
      <c r="J31" s="13">
        <f t="shared" si="57"/>
        <v>2.2803508501982765</v>
      </c>
      <c r="K31" s="24">
        <f t="shared" si="57"/>
        <v>2.6726124191242437</v>
      </c>
      <c r="L31" s="29">
        <f t="shared" si="57"/>
        <v>8.8115184357099956</v>
      </c>
      <c r="M31" s="40">
        <f t="shared" si="57"/>
        <v>8.3280935908011298</v>
      </c>
      <c r="N31" s="24">
        <f t="shared" si="57"/>
        <v>18.077610461562646</v>
      </c>
      <c r="O31" s="29">
        <f t="shared" si="57"/>
        <v>12.992305415129344</v>
      </c>
      <c r="P31" s="40">
        <f t="shared" si="57"/>
        <v>10.977249200050075</v>
      </c>
      <c r="Q31" s="24">
        <f t="shared" si="57"/>
        <v>16.62757319864172</v>
      </c>
      <c r="R31" s="29">
        <f t="shared" si="57"/>
        <v>16.020819787597222</v>
      </c>
      <c r="S31" s="40">
        <f t="shared" si="57"/>
        <v>8.513294924774474</v>
      </c>
      <c r="T31" s="24">
        <f t="shared" si="57"/>
        <v>15.576546083095183</v>
      </c>
      <c r="U31" s="29">
        <f t="shared" si="57"/>
        <v>15.747053596457214</v>
      </c>
      <c r="V31" s="40">
        <f t="shared" si="57"/>
        <v>4.9931771630714428</v>
      </c>
      <c r="W31" s="24">
        <f t="shared" si="57"/>
        <v>8.5995570207064524</v>
      </c>
      <c r="X31" s="29">
        <f t="shared" si="57"/>
        <v>6.1062029351892466</v>
      </c>
      <c r="Y31" s="40">
        <f t="shared" si="57"/>
        <v>12.185080651197628</v>
      </c>
      <c r="Z31" s="24">
        <f t="shared" si="57"/>
        <v>12.787798003478855</v>
      </c>
      <c r="AA31" s="29">
        <f t="shared" si="57"/>
        <v>11.423659658795863</v>
      </c>
      <c r="AB31" s="40">
        <f t="shared" si="57"/>
        <v>7.1782851557860097</v>
      </c>
      <c r="AC31" s="24">
        <f t="shared" si="57"/>
        <v>0</v>
      </c>
      <c r="AD31" s="29">
        <f t="shared" si="57"/>
        <v>2.0816659994661282</v>
      </c>
      <c r="AE31" s="40">
        <f t="shared" si="57"/>
        <v>2.0816659994661335</v>
      </c>
      <c r="AF31" s="24">
        <f t="shared" si="57"/>
        <v>5.6920997883030831</v>
      </c>
      <c r="AG31" s="29">
        <f t="shared" si="57"/>
        <v>2.9439202887759492</v>
      </c>
      <c r="AH31" s="40">
        <f t="shared" si="57"/>
        <v>3.502380143083657</v>
      </c>
      <c r="AI31" s="24">
        <f t="shared" si="57"/>
        <v>10.969148655306954</v>
      </c>
      <c r="AJ31" s="29">
        <f t="shared" si="57"/>
        <v>10.261037417770618</v>
      </c>
      <c r="AK31" s="41">
        <f t="shared" si="57"/>
        <v>2.4698178070456938</v>
      </c>
      <c r="AL31" s="24">
        <f t="shared" si="57"/>
        <v>1.4142135623730951</v>
      </c>
      <c r="AM31" s="29">
        <f t="shared" si="57"/>
        <v>0.70710678118654757</v>
      </c>
      <c r="AN31" s="13">
        <f t="shared" si="57"/>
        <v>0.70710678118654757</v>
      </c>
    </row>
    <row r="32" spans="1:40" ht="32" customHeight="1" thickBot="1">
      <c r="A32" s="18" t="s">
        <v>35</v>
      </c>
      <c r="B32" s="24">
        <f>CONFIDENCE(0.05,B31,B2)</f>
        <v>0.67403006599168735</v>
      </c>
      <c r="C32" s="29">
        <f>CONFIDENCE(0.05,C31,B2)</f>
        <v>0.72209002942538192</v>
      </c>
      <c r="D32" s="13">
        <f>CONFIDENCE(0.05,D31,B2)</f>
        <v>0.24057842705680152</v>
      </c>
      <c r="E32" s="24">
        <f>CONFIDENCE(0.05,E31,E2)</f>
        <v>3.5972655079704769</v>
      </c>
      <c r="F32" s="29">
        <f>CONFIDENCE(0.05,F31,E2)</f>
        <v>3.6619917421417041</v>
      </c>
      <c r="G32" s="41">
        <f>CONFIDENCE(0.05,G31,E2)</f>
        <v>1.3285955749985512</v>
      </c>
      <c r="H32" s="24">
        <f>CONFIDENCE(0.05,H31,H2)</f>
        <v>4.1299003818351245</v>
      </c>
      <c r="I32" s="47">
        <f>CONFIDENCE(0.05,I31,H2)</f>
        <v>4.3826127028829074</v>
      </c>
      <c r="J32" s="13">
        <f>CONFIDENCE(0.05,J31,H2)</f>
        <v>1.9987789206217608</v>
      </c>
      <c r="K32" s="24">
        <f>CONFIDENCE(0.05,K31,K2)</f>
        <v>1.8519918863343661</v>
      </c>
      <c r="L32" s="29">
        <f>CONFIDENCE(0.05,L31,K2)</f>
        <v>6.1059585491890855</v>
      </c>
      <c r="M32" s="41">
        <f>CONFIDENCE(0.05,M31,K2)</f>
        <v>5.7709683785166614</v>
      </c>
      <c r="N32" s="24">
        <f>CONFIDENCE(0.05,N31,N2)</f>
        <v>15.845433049322676</v>
      </c>
      <c r="O32" s="29">
        <f>CONFIDENCE(0.05,O31,N2)</f>
        <v>11.388048550416048</v>
      </c>
      <c r="P32" s="41">
        <f>CONFIDENCE(0.05,P31,N2)</f>
        <v>9.6218063573701365</v>
      </c>
      <c r="Q32" s="24">
        <f>CONFIDENCE(0.05,Q31,Q2)</f>
        <v>12.317652261326094</v>
      </c>
      <c r="R32" s="29">
        <f>CONFIDENCE(0.05,R31,Q2)</f>
        <v>11.868171303622049</v>
      </c>
      <c r="S32" s="41">
        <f>CONFIDENCE(0.05,S31,Q2)</f>
        <v>6.3066212506615456</v>
      </c>
      <c r="T32" s="24">
        <f>CONFIDENCE(0.05,T31,T2)</f>
        <v>8.8130986669052866</v>
      </c>
      <c r="U32" s="29">
        <f>CONFIDENCE(0.05,U31,T2)</f>
        <v>8.9095706017419261</v>
      </c>
      <c r="V32" s="41">
        <f>CONFIDENCE(0.05,V31,T2)</f>
        <v>2.8251040227232873</v>
      </c>
      <c r="W32" s="24">
        <f>CONFIDENCE(0.05,W31,W2)</f>
        <v>6.3705239313672362</v>
      </c>
      <c r="X32" s="29">
        <f>CONFIDENCE(0.05,X31,W2)</f>
        <v>4.5234553169126315</v>
      </c>
      <c r="Y32" s="41">
        <f>CONFIDENCE(0.05,Y31,W2)</f>
        <v>9.0266682001391558</v>
      </c>
      <c r="Z32" s="24">
        <f>CONFIDENCE(0.05,Z31,Z2)</f>
        <v>8.354541176130585</v>
      </c>
      <c r="AA32" s="29">
        <f>CONFIDENCE(0.05,AA31,Z2)</f>
        <v>7.4633205009610029</v>
      </c>
      <c r="AB32" s="41">
        <f>CONFIDENCE(0.05,AB31,Z2)</f>
        <v>4.6897267920330226</v>
      </c>
      <c r="AC32" s="24" t="e">
        <f>CONFIDENCE(0.05,AC31,AC2)</f>
        <v>#NUM!</v>
      </c>
      <c r="AD32" s="29">
        <f>CONFIDENCE(0.05,AD31,AC2)</f>
        <v>2.355583548107286</v>
      </c>
      <c r="AE32" s="41">
        <f>CONFIDENCE(0.05,AE31,AC2)</f>
        <v>2.3555835481072918</v>
      </c>
      <c r="AF32" s="24">
        <f>CONFIDENCE(0.05,AF31,AF2)</f>
        <v>4.5545447227739766</v>
      </c>
      <c r="AG32" s="29">
        <f>CONFIDENCE(0.05,AG31,AF2)</f>
        <v>2.3555835481072913</v>
      </c>
      <c r="AH32" s="41">
        <f>CONFIDENCE(0.05,AH31,AF2)</f>
        <v>2.8024362873275512</v>
      </c>
      <c r="AI32" s="24">
        <f>CONFIDENCE(0.05,AI31,AI2)</f>
        <v>6.7986238451695105</v>
      </c>
      <c r="AJ32" s="29">
        <f>CONFIDENCE(0.05,AJ31,AI2)</f>
        <v>6.3597400178254535</v>
      </c>
      <c r="AK32" s="41">
        <f>CONFIDENCE(0.05,AK31,AI2)</f>
        <v>1.5307808075042668</v>
      </c>
      <c r="AL32" s="24">
        <f>CONFIDENCE(0.05,AL31,AL2)</f>
        <v>1.9599639845400536</v>
      </c>
      <c r="AM32" s="29">
        <f>CONFIDENCE(0.05,AM31,AL2)</f>
        <v>0.9799819922700268</v>
      </c>
      <c r="AN32" s="13">
        <f>CONFIDENCE(0.05,AN31,AL2)</f>
        <v>0.9799819922700268</v>
      </c>
    </row>
    <row r="33" spans="1:40" ht="11" customHeight="1" thickBot="1">
      <c r="A33" s="17"/>
      <c r="B33" s="16"/>
      <c r="C33" s="16"/>
      <c r="D33" s="16"/>
      <c r="E33" s="16"/>
      <c r="F33" s="16"/>
      <c r="G33" s="42"/>
      <c r="H33" s="16"/>
      <c r="I33" s="48"/>
      <c r="J33" s="16"/>
      <c r="K33" s="16"/>
      <c r="L33" s="16"/>
      <c r="M33" s="42"/>
      <c r="N33" s="16"/>
      <c r="O33" s="16"/>
      <c r="P33" s="42"/>
      <c r="Q33" s="16"/>
      <c r="R33" s="16"/>
      <c r="S33" s="42"/>
      <c r="T33" s="16"/>
      <c r="U33" s="16"/>
      <c r="V33" s="42"/>
      <c r="W33" s="16"/>
      <c r="X33" s="16"/>
      <c r="Y33" s="42"/>
      <c r="Z33" s="16"/>
      <c r="AA33" s="16"/>
      <c r="AB33" s="42"/>
      <c r="AC33" s="16"/>
      <c r="AD33" s="16"/>
      <c r="AE33" s="42"/>
      <c r="AF33" s="16"/>
      <c r="AG33" s="16"/>
      <c r="AH33" s="42"/>
      <c r="AI33" s="16"/>
      <c r="AJ33" s="16"/>
      <c r="AK33" s="42"/>
      <c r="AL33" s="16"/>
      <c r="AM33" s="16"/>
      <c r="AN33" s="16"/>
    </row>
    <row r="34" spans="1:40" ht="33" customHeight="1" thickBot="1">
      <c r="A34" s="16" t="s">
        <v>34</v>
      </c>
      <c r="B34" s="21">
        <f>TTEST(B4:B28,$B4:$B28,2,3)</f>
        <v>1</v>
      </c>
      <c r="C34" s="30">
        <f>TTEST(C4:C28,$C4:$C28,2,3)</f>
        <v>1</v>
      </c>
      <c r="D34" s="14">
        <f>TTEST(D4:D28,$D4:$D28,2,3)</f>
        <v>1</v>
      </c>
      <c r="E34" s="21">
        <f>TTEST(E4:E28,$B4:$B28,2,3)</f>
        <v>2.3936415097133843E-7</v>
      </c>
      <c r="F34" s="30">
        <f>TTEST(F4:F28,$C4:$C28,2,3)</f>
        <v>0.72792532913893548</v>
      </c>
      <c r="G34" s="43">
        <f>TTEST(G4:G28,$D4:$D28,2,3)</f>
        <v>6.0162415692728841E-12</v>
      </c>
      <c r="H34" s="21">
        <f t="shared" ref="H34" si="58">TTEST(H4:H28,$B4:$B28,2,3)</f>
        <v>1.2889563172276249E-2</v>
      </c>
      <c r="I34" s="49">
        <f t="shared" ref="I34" si="59">TTEST(I4:I28,$C4:$C28,2,3)</f>
        <v>4.2661328285279491E-3</v>
      </c>
      <c r="J34" s="14">
        <f t="shared" ref="J34" si="60">TTEST(J4:J28,$D4:$D28,2,3)</f>
        <v>2.4412239441605048E-5</v>
      </c>
      <c r="K34" s="21">
        <f t="shared" ref="K34" si="61">TTEST(K4:K28,$B4:$B28,2,3)</f>
        <v>1.4527788996445617E-2</v>
      </c>
      <c r="L34" s="30">
        <f t="shared" ref="L34" si="62">TTEST(L4:L28,$C4:$C28,2,3)</f>
        <v>9.7685240084843059E-3</v>
      </c>
      <c r="M34" s="43">
        <f t="shared" ref="M34" si="63">TTEST(M4:M28,$D4:$D28,2,3)</f>
        <v>2.087024793780774E-3</v>
      </c>
      <c r="N34" s="21">
        <f t="shared" ref="N34" si="64">TTEST(N4:N28,$B4:$B28,2,3)</f>
        <v>6.1937267683110833E-3</v>
      </c>
      <c r="O34" s="30">
        <f t="shared" ref="O34" si="65">TTEST(O4:O28,$C4:$C28,2,3)</f>
        <v>4.0811287919707527E-2</v>
      </c>
      <c r="P34" s="43">
        <f t="shared" ref="P34" si="66">TTEST(P4:P28,$D4:$D28,2,3)</f>
        <v>6.7312925033964485E-3</v>
      </c>
      <c r="Q34" s="21">
        <f t="shared" ref="Q34" si="67">TTEST(Q4:Q28,$B4:$B28,2,3)</f>
        <v>4.6480771474576921E-4</v>
      </c>
      <c r="R34" s="30">
        <f t="shared" ref="R34" si="68">TTEST(R4:R28,$C4:$C28,2,3)</f>
        <v>0.41400645880029474</v>
      </c>
      <c r="S34" s="43">
        <f t="shared" ref="S34" si="69">TTEST(S4:S28,$D4:$D28,2,3)</f>
        <v>5.316091348242814E-6</v>
      </c>
      <c r="T34" s="21">
        <f t="shared" ref="T34" si="70">TTEST(T4:T28,$B4:$B28,2,3)</f>
        <v>4.3598395841600628E-9</v>
      </c>
      <c r="U34" s="30">
        <f t="shared" ref="U34" si="71">TTEST(U4:U28,$C4:$C28,2,3)</f>
        <v>5.8923923767189693E-5</v>
      </c>
      <c r="V34" s="43">
        <f t="shared" ref="V34" si="72">TTEST(V4:V28,$D4:$D28,2,3)</f>
        <v>3.7918925670669778E-12</v>
      </c>
      <c r="W34" s="21">
        <f t="shared" ref="W34" si="73">TTEST(W4:W28,$B4:$B28,2,3)</f>
        <v>1.2865781616739871E-6</v>
      </c>
      <c r="X34" s="30">
        <f t="shared" ref="X34" si="74">TTEST(X4:X28,$C4:$C28,2,3)</f>
        <v>7.7544289231061753E-4</v>
      </c>
      <c r="Y34" s="43">
        <f t="shared" ref="Y34" si="75">TTEST(Y4:Y28,$D4:$D28,2,3)</f>
        <v>5.4973228464055139E-5</v>
      </c>
      <c r="Z34" s="21">
        <f t="shared" ref="Z34" si="76">TTEST(Z4:Z28,$B4:$B28,2,3)</f>
        <v>1.7046101844207168E-8</v>
      </c>
      <c r="AA34" s="30">
        <f t="shared" ref="AA34" si="77">TTEST(AA4:AA28,$C4:$C28,2,3)</f>
        <v>3.8600279425849925E-6</v>
      </c>
      <c r="AB34" s="43">
        <f t="shared" ref="AB34" si="78">TTEST(AB4:AB28,$D4:$D28,2,3)</f>
        <v>2.0513217233595493E-8</v>
      </c>
      <c r="AC34" s="21">
        <f t="shared" ref="AC34" si="79">TTEST(AC4:AC28,$B4:$B28,2,3)</f>
        <v>5.0753565775678494E-42</v>
      </c>
      <c r="AD34" s="30">
        <f t="shared" ref="AD34" si="80">TTEST(AD4:AD28,$C4:$C28,2,3)</f>
        <v>1.2756125146524044E-4</v>
      </c>
      <c r="AE34" s="43">
        <f t="shared" ref="AE34" si="81">TTEST(AE4:AE28,$D4:$D28,2,3)</f>
        <v>2.7186871634084821E-3</v>
      </c>
      <c r="AF34" s="21">
        <f t="shared" ref="AF34" si="82">TTEST(AF4:AF28,$B4:$B28,2,3)</f>
        <v>2.3085823892420157E-4</v>
      </c>
      <c r="AG34" s="30">
        <f t="shared" ref="AG34" si="83">TTEST(AG4:AG28,$C4:$C28,2,3)</f>
        <v>3.7197199731222097E-5</v>
      </c>
      <c r="AH34" s="43">
        <f t="shared" ref="AH34" si="84">TTEST(AH4:AH28,$D4:$D28,2,3)</f>
        <v>3.4735429258653866E-3</v>
      </c>
      <c r="AI34" s="21">
        <f t="shared" ref="AI34" si="85">TTEST(AI4:AI28,$B4:$B28,2,3)</f>
        <v>1.1987525989405366E-6</v>
      </c>
      <c r="AJ34" s="30">
        <f t="shared" ref="AJ34" si="86">TTEST(AJ4:AJ28,$C4:$C28,2,3)</f>
        <v>1.811181155810699E-3</v>
      </c>
      <c r="AK34" s="55">
        <f t="shared" ref="AK34" si="87">TTEST(AK4:AK28,$D4:$D28,2,3)</f>
        <v>7.0855666688782847E-11</v>
      </c>
      <c r="AL34" s="21">
        <f t="shared" ref="AL34" si="88">TTEST(AL4:AL28,$B4:$B28,2,3)</f>
        <v>0.26384622867658547</v>
      </c>
      <c r="AM34" s="30">
        <f t="shared" ref="AM34" si="89">TTEST(AM4:AM28,$C4:$C28,2,3)</f>
        <v>8.2002546493129796E-2</v>
      </c>
      <c r="AN34" s="14">
        <f t="shared" ref="AN34" si="90">TTEST(AN4:AN28,$D4:$D28,2,3)</f>
        <v>0.73654611356519228</v>
      </c>
    </row>
    <row r="35" spans="1:40" ht="90" customHeight="1" thickBot="1">
      <c r="A35" s="10" t="s">
        <v>48</v>
      </c>
      <c r="B35" s="25" t="str">
        <f>IF(((B34)&lt;0.001),"**",(IF(((B34)&lt;0.05),"*","n.s.")))</f>
        <v>n.s.</v>
      </c>
      <c r="C35" s="31" t="str">
        <f t="shared" ref="C35:D35" si="91">IF(((C34)&lt;0.001),"**",(IF(((C34)&lt;0.05),"*","n.s.")))</f>
        <v>n.s.</v>
      </c>
      <c r="D35" s="11" t="str">
        <f t="shared" si="91"/>
        <v>n.s.</v>
      </c>
      <c r="E35" s="25" t="str">
        <f>IF(((E34)&lt;0.001),"**",(IF(((E34)&lt;0.05),"*","n.s.")))</f>
        <v>**</v>
      </c>
      <c r="F35" s="31" t="str">
        <f t="shared" ref="F35" si="92">IF(((F34)&lt;0.001),"**",(IF(((F34)&lt;0.05),"*","n.s.")))</f>
        <v>n.s.</v>
      </c>
      <c r="G35" s="44" t="str">
        <f t="shared" ref="G35:H35" si="93">IF(((G34)&lt;0.001),"**",(IF(((G34)&lt;0.05),"*","n.s.")))</f>
        <v>**</v>
      </c>
      <c r="H35" s="25" t="str">
        <f t="shared" si="93"/>
        <v>*</v>
      </c>
      <c r="I35" s="50" t="str">
        <f t="shared" ref="I35" si="94">IF(((I34)&lt;0.001),"**",(IF(((I34)&lt;0.05),"*","n.s.")))</f>
        <v>*</v>
      </c>
      <c r="J35" s="11" t="str">
        <f t="shared" ref="J35:K35" si="95">IF(((J34)&lt;0.001),"**",(IF(((J34)&lt;0.05),"*","n.s.")))</f>
        <v>**</v>
      </c>
      <c r="K35" s="25" t="str">
        <f t="shared" si="95"/>
        <v>*</v>
      </c>
      <c r="L35" s="31" t="str">
        <f t="shared" ref="L35" si="96">IF(((L34)&lt;0.001),"**",(IF(((L34)&lt;0.05),"*","n.s.")))</f>
        <v>*</v>
      </c>
      <c r="M35" s="44" t="str">
        <f t="shared" ref="M35:N35" si="97">IF(((M34)&lt;0.001),"**",(IF(((M34)&lt;0.05),"*","n.s.")))</f>
        <v>*</v>
      </c>
      <c r="N35" s="25" t="str">
        <f t="shared" si="97"/>
        <v>*</v>
      </c>
      <c r="O35" s="31" t="str">
        <f t="shared" ref="O35" si="98">IF(((O34)&lt;0.001),"**",(IF(((O34)&lt;0.05),"*","n.s.")))</f>
        <v>*</v>
      </c>
      <c r="P35" s="44" t="str">
        <f t="shared" ref="P35:Q35" si="99">IF(((P34)&lt;0.001),"**",(IF(((P34)&lt;0.05),"*","n.s.")))</f>
        <v>*</v>
      </c>
      <c r="Q35" s="25" t="str">
        <f t="shared" si="99"/>
        <v>**</v>
      </c>
      <c r="R35" s="31" t="str">
        <f t="shared" ref="R35" si="100">IF(((R34)&lt;0.001),"**",(IF(((R34)&lt;0.05),"*","n.s.")))</f>
        <v>n.s.</v>
      </c>
      <c r="S35" s="44" t="str">
        <f t="shared" ref="S35:T35" si="101">IF(((S34)&lt;0.001),"**",(IF(((S34)&lt;0.05),"*","n.s.")))</f>
        <v>**</v>
      </c>
      <c r="T35" s="25" t="str">
        <f t="shared" si="101"/>
        <v>**</v>
      </c>
      <c r="U35" s="31" t="str">
        <f t="shared" ref="U35" si="102">IF(((U34)&lt;0.001),"**",(IF(((U34)&lt;0.05),"*","n.s.")))</f>
        <v>**</v>
      </c>
      <c r="V35" s="44" t="str">
        <f>IF(((V34)&lt;0.001),"**",(IF(((V34)&lt;0.05),"*","n.s.")))</f>
        <v>**</v>
      </c>
      <c r="W35" s="25" t="str">
        <f t="shared" ref="W35" si="103">IF(((W34)&lt;0.001),"**",(IF(((W34)&lt;0.05),"*","n.s.")))</f>
        <v>**</v>
      </c>
      <c r="X35" s="31" t="str">
        <f t="shared" ref="X35" si="104">IF(((X34)&lt;0.001),"**",(IF(((X34)&lt;0.05),"*","n.s.")))</f>
        <v>**</v>
      </c>
      <c r="Y35" s="44" t="str">
        <f>IF(((Y34)&lt;0.001),"**",(IF(((Y34)&lt;0.05),"*","n.s.")))</f>
        <v>**</v>
      </c>
      <c r="Z35" s="25" t="str">
        <f t="shared" ref="Z35" si="105">IF(((Z34)&lt;0.001),"**",(IF(((Z34)&lt;0.05),"*","n.s.")))</f>
        <v>**</v>
      </c>
      <c r="AA35" s="31" t="str">
        <f t="shared" ref="AA35" si="106">IF(((AA34)&lt;0.001),"**",(IF(((AA34)&lt;0.05),"*","n.s.")))</f>
        <v>**</v>
      </c>
      <c r="AB35" s="44" t="str">
        <f t="shared" ref="AB35" si="107">IF(((AB34)&lt;0.001),"**",(IF(((AB34)&lt;0.05),"*","n.s.")))</f>
        <v>**</v>
      </c>
      <c r="AC35" s="25" t="str">
        <f t="shared" ref="AC35" si="108">IF(((AC34)&lt;0.001),"**",(IF(((AC34)&lt;0.05),"*","n.s.")))</f>
        <v>**</v>
      </c>
      <c r="AD35" s="31" t="str">
        <f t="shared" ref="AD35" si="109">IF(((AD34)&lt;0.001),"**",(IF(((AD34)&lt;0.05),"*","n.s.")))</f>
        <v>**</v>
      </c>
      <c r="AE35" s="44" t="str">
        <f t="shared" ref="AE35" si="110">IF(((AE34)&lt;0.001),"**",(IF(((AE34)&lt;0.05),"*","n.s.")))</f>
        <v>*</v>
      </c>
      <c r="AF35" s="25" t="str">
        <f t="shared" ref="AF35" si="111">IF(((AF34)&lt;0.001),"**",(IF(((AF34)&lt;0.05),"*","n.s.")))</f>
        <v>**</v>
      </c>
      <c r="AG35" s="31" t="str">
        <f t="shared" ref="AG35" si="112">IF(((AG34)&lt;0.001),"**",(IF(((AG34)&lt;0.05),"*","n.s.")))</f>
        <v>**</v>
      </c>
      <c r="AH35" s="44" t="str">
        <f t="shared" ref="AH35" si="113">IF(((AH34)&lt;0.001),"**",(IF(((AH34)&lt;0.05),"*","n.s.")))</f>
        <v>*</v>
      </c>
      <c r="AI35" s="25" t="str">
        <f t="shared" ref="AI35" si="114">IF(((AI34)&lt;0.001),"**",(IF(((AI34)&lt;0.05),"*","n.s.")))</f>
        <v>**</v>
      </c>
      <c r="AJ35" s="31" t="str">
        <f t="shared" ref="AJ35" si="115">IF(((AJ34)&lt;0.001),"**",(IF(((AJ34)&lt;0.05),"*","n.s.")))</f>
        <v>*</v>
      </c>
      <c r="AK35" s="44" t="str">
        <f t="shared" ref="AK35" si="116">IF(((AK34)&lt;0.001),"**",(IF(((AK34)&lt;0.05),"*","n.s.")))</f>
        <v>**</v>
      </c>
      <c r="AL35" s="25" t="str">
        <f t="shared" ref="AL35:AN35" si="117">IF(((AL34)&lt;0.001),"***",(IF(((AL34)&lt;0.01),"**",(IF(((AL34)&lt;0.05),"*","n.s.")))))</f>
        <v>n.s.</v>
      </c>
      <c r="AM35" s="31" t="str">
        <f t="shared" si="117"/>
        <v>n.s.</v>
      </c>
      <c r="AN35" s="11" t="str">
        <f t="shared" si="117"/>
        <v>n.s.</v>
      </c>
    </row>
  </sheetData>
  <mergeCells count="26">
    <mergeCell ref="AF1:AH1"/>
    <mergeCell ref="AF2:AH2"/>
    <mergeCell ref="AI1:AK1"/>
    <mergeCell ref="AI2:AK2"/>
    <mergeCell ref="AL1:AN1"/>
    <mergeCell ref="AL2:AN2"/>
    <mergeCell ref="Z1:AB1"/>
    <mergeCell ref="Z2:AB2"/>
    <mergeCell ref="AC1:AE1"/>
    <mergeCell ref="AC2:AE2"/>
    <mergeCell ref="T1:V1"/>
    <mergeCell ref="T2:V2"/>
    <mergeCell ref="W1:Y1"/>
    <mergeCell ref="W2:Y2"/>
    <mergeCell ref="Q1:S1"/>
    <mergeCell ref="Q2:S2"/>
    <mergeCell ref="H1:J1"/>
    <mergeCell ref="H2:J2"/>
    <mergeCell ref="K1:M1"/>
    <mergeCell ref="K2:M2"/>
    <mergeCell ref="B1:D1"/>
    <mergeCell ref="B2:D2"/>
    <mergeCell ref="E1:G1"/>
    <mergeCell ref="E2:G2"/>
    <mergeCell ref="N1:P1"/>
    <mergeCell ref="N2:P2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lab</dc:creator>
  <cp:lastModifiedBy>Ingolf Reim</cp:lastModifiedBy>
  <dcterms:created xsi:type="dcterms:W3CDTF">2017-11-06T15:13:54Z</dcterms:created>
  <dcterms:modified xsi:type="dcterms:W3CDTF">2018-03-08T20:51:10Z</dcterms:modified>
</cp:coreProperties>
</file>